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E:\One drive\OneDrive - Faculty Of Science (South Valley University)\Master\Research of Ranga sulfides\Research 1\Ranga article - MA8\"/>
    </mc:Choice>
  </mc:AlternateContent>
  <xr:revisionPtr revIDLastSave="0" documentId="13_ncr:1_{086C38F2-4421-4687-89F7-EA74E39DB5A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. Table 2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6" i="9" l="1"/>
  <c r="E86" i="9"/>
  <c r="F86" i="9"/>
  <c r="G86" i="9"/>
  <c r="H86" i="9"/>
  <c r="I86" i="9"/>
  <c r="J86" i="9"/>
  <c r="K86" i="9"/>
  <c r="L86" i="9"/>
  <c r="M86" i="9"/>
  <c r="N86" i="9"/>
  <c r="O86" i="9"/>
  <c r="P86" i="9"/>
  <c r="Q86" i="9"/>
  <c r="R86" i="9"/>
  <c r="S86" i="9"/>
  <c r="T86" i="9"/>
  <c r="U86" i="9"/>
  <c r="V86" i="9"/>
  <c r="W86" i="9"/>
  <c r="X86" i="9"/>
  <c r="Y86" i="9"/>
  <c r="Z86" i="9"/>
  <c r="AA86" i="9"/>
  <c r="AB86" i="9"/>
  <c r="AC86" i="9"/>
  <c r="AD86" i="9"/>
  <c r="AE86" i="9"/>
  <c r="AF86" i="9"/>
  <c r="C86" i="9"/>
  <c r="D85" i="9"/>
  <c r="E85" i="9"/>
  <c r="F85" i="9"/>
  <c r="G85" i="9"/>
  <c r="H85" i="9"/>
  <c r="I85" i="9"/>
  <c r="J85" i="9"/>
  <c r="K85" i="9"/>
  <c r="L85" i="9"/>
  <c r="M85" i="9"/>
  <c r="N85" i="9"/>
  <c r="O85" i="9"/>
  <c r="P85" i="9"/>
  <c r="Q85" i="9"/>
  <c r="R85" i="9"/>
  <c r="S85" i="9"/>
  <c r="T85" i="9"/>
  <c r="U85" i="9"/>
  <c r="V85" i="9"/>
  <c r="W85" i="9"/>
  <c r="X85" i="9"/>
  <c r="Y85" i="9"/>
  <c r="Z85" i="9"/>
  <c r="AA85" i="9"/>
  <c r="AB85" i="9"/>
  <c r="AC85" i="9"/>
  <c r="AD85" i="9"/>
  <c r="AE85" i="9"/>
  <c r="AF85" i="9"/>
  <c r="D84" i="9"/>
  <c r="E84" i="9"/>
  <c r="F84" i="9"/>
  <c r="G84" i="9"/>
  <c r="H84" i="9"/>
  <c r="I84" i="9"/>
  <c r="J84" i="9"/>
  <c r="K84" i="9"/>
  <c r="L84" i="9"/>
  <c r="M84" i="9"/>
  <c r="N84" i="9"/>
  <c r="O84" i="9"/>
  <c r="P84" i="9"/>
  <c r="Q84" i="9"/>
  <c r="R84" i="9"/>
  <c r="S84" i="9"/>
  <c r="T84" i="9"/>
  <c r="U84" i="9"/>
  <c r="V84" i="9"/>
  <c r="W84" i="9"/>
  <c r="X84" i="9"/>
  <c r="Y84" i="9"/>
  <c r="Z84" i="9"/>
  <c r="AA84" i="9"/>
  <c r="AB84" i="9"/>
  <c r="AC84" i="9"/>
  <c r="AD84" i="9"/>
  <c r="AE84" i="9"/>
  <c r="AF84" i="9"/>
  <c r="C85" i="9"/>
  <c r="C84" i="9"/>
  <c r="D98" i="9"/>
  <c r="E98" i="9"/>
  <c r="F98" i="9"/>
  <c r="G98" i="9"/>
  <c r="H98" i="9"/>
  <c r="I98" i="9"/>
  <c r="J98" i="9"/>
  <c r="K98" i="9"/>
  <c r="L98" i="9"/>
  <c r="M98" i="9"/>
  <c r="N98" i="9"/>
  <c r="O98" i="9"/>
  <c r="P98" i="9"/>
  <c r="Q98" i="9"/>
  <c r="R98" i="9"/>
  <c r="S98" i="9"/>
  <c r="T98" i="9"/>
  <c r="U98" i="9"/>
  <c r="V98" i="9"/>
  <c r="W98" i="9"/>
  <c r="X98" i="9"/>
  <c r="Y98" i="9"/>
  <c r="Z98" i="9"/>
  <c r="AA98" i="9"/>
  <c r="AB98" i="9"/>
  <c r="AC98" i="9"/>
  <c r="AD98" i="9"/>
  <c r="AE98" i="9"/>
  <c r="AF98" i="9"/>
  <c r="C98" i="9"/>
  <c r="D97" i="9"/>
  <c r="E97" i="9"/>
  <c r="F97" i="9"/>
  <c r="G97" i="9"/>
  <c r="H97" i="9"/>
  <c r="I97" i="9"/>
  <c r="J97" i="9"/>
  <c r="K97" i="9"/>
  <c r="L97" i="9"/>
  <c r="M97" i="9"/>
  <c r="N97" i="9"/>
  <c r="O97" i="9"/>
  <c r="P97" i="9"/>
  <c r="Q97" i="9"/>
  <c r="R97" i="9"/>
  <c r="S97" i="9"/>
  <c r="T97" i="9"/>
  <c r="U97" i="9"/>
  <c r="V97" i="9"/>
  <c r="W97" i="9"/>
  <c r="X97" i="9"/>
  <c r="Y97" i="9"/>
  <c r="Z97" i="9"/>
  <c r="AA97" i="9"/>
  <c r="AB97" i="9"/>
  <c r="AC97" i="9"/>
  <c r="AD97" i="9"/>
  <c r="AE97" i="9"/>
  <c r="AF97" i="9"/>
  <c r="C97" i="9"/>
  <c r="D96" i="9"/>
  <c r="E96" i="9"/>
  <c r="F96" i="9"/>
  <c r="G96" i="9"/>
  <c r="H96" i="9"/>
  <c r="I96" i="9"/>
  <c r="J96" i="9"/>
  <c r="K96" i="9"/>
  <c r="L96" i="9"/>
  <c r="M96" i="9"/>
  <c r="N96" i="9"/>
  <c r="O96" i="9"/>
  <c r="P96" i="9"/>
  <c r="Q96" i="9"/>
  <c r="R96" i="9"/>
  <c r="S96" i="9"/>
  <c r="T96" i="9"/>
  <c r="U96" i="9"/>
  <c r="V96" i="9"/>
  <c r="W96" i="9"/>
  <c r="X96" i="9"/>
  <c r="Y96" i="9"/>
  <c r="Z96" i="9"/>
  <c r="AA96" i="9"/>
  <c r="AB96" i="9"/>
  <c r="AC96" i="9"/>
  <c r="AD96" i="9"/>
  <c r="AE96" i="9"/>
  <c r="AF96" i="9"/>
  <c r="C96" i="9"/>
  <c r="D95" i="9"/>
  <c r="E95" i="9"/>
  <c r="F95" i="9"/>
  <c r="G95" i="9"/>
  <c r="H95" i="9"/>
  <c r="I95" i="9"/>
  <c r="J95" i="9"/>
  <c r="K95" i="9"/>
  <c r="L95" i="9"/>
  <c r="M95" i="9"/>
  <c r="N95" i="9"/>
  <c r="O95" i="9"/>
  <c r="P95" i="9"/>
  <c r="Q95" i="9"/>
  <c r="R95" i="9"/>
  <c r="S95" i="9"/>
  <c r="T95" i="9"/>
  <c r="U95" i="9"/>
  <c r="V95" i="9"/>
  <c r="W95" i="9"/>
  <c r="X95" i="9"/>
  <c r="Y95" i="9"/>
  <c r="Z95" i="9"/>
  <c r="AA95" i="9"/>
  <c r="AB95" i="9"/>
  <c r="AC95" i="9"/>
  <c r="AD95" i="9"/>
  <c r="AE95" i="9"/>
  <c r="AF95" i="9"/>
  <c r="C95" i="9"/>
  <c r="D94" i="9"/>
  <c r="E94" i="9"/>
  <c r="F94" i="9"/>
  <c r="G94" i="9"/>
  <c r="H94" i="9"/>
  <c r="I94" i="9"/>
  <c r="J94" i="9"/>
  <c r="K94" i="9"/>
  <c r="L94" i="9"/>
  <c r="M94" i="9"/>
  <c r="N94" i="9"/>
  <c r="O94" i="9"/>
  <c r="P94" i="9"/>
  <c r="Q94" i="9"/>
  <c r="R94" i="9"/>
  <c r="S94" i="9"/>
  <c r="T94" i="9"/>
  <c r="U94" i="9"/>
  <c r="V94" i="9"/>
  <c r="W94" i="9"/>
  <c r="X94" i="9"/>
  <c r="Y94" i="9"/>
  <c r="Z94" i="9"/>
  <c r="AA94" i="9"/>
  <c r="AB94" i="9"/>
  <c r="AC94" i="9"/>
  <c r="AD94" i="9"/>
  <c r="AE94" i="9"/>
  <c r="AF94" i="9"/>
  <c r="C94" i="9"/>
  <c r="D93" i="9"/>
  <c r="F93" i="9"/>
  <c r="G93" i="9"/>
  <c r="H93" i="9"/>
  <c r="I93" i="9"/>
  <c r="J93" i="9"/>
  <c r="K93" i="9"/>
  <c r="M93" i="9"/>
  <c r="N93" i="9"/>
  <c r="O93" i="9"/>
  <c r="Q93" i="9"/>
  <c r="S93" i="9"/>
  <c r="AE93" i="9"/>
  <c r="AF93" i="9"/>
  <c r="H92" i="9"/>
  <c r="J92" i="9"/>
  <c r="M92" i="9"/>
  <c r="N92" i="9"/>
  <c r="T92" i="9"/>
  <c r="AE92" i="9"/>
  <c r="AF92" i="9"/>
  <c r="D91" i="9"/>
  <c r="E91" i="9"/>
  <c r="F91" i="9"/>
  <c r="G91" i="9"/>
  <c r="H91" i="9"/>
  <c r="I91" i="9"/>
  <c r="J91" i="9"/>
  <c r="K91" i="9"/>
  <c r="L91" i="9"/>
  <c r="M91" i="9"/>
  <c r="N91" i="9"/>
  <c r="O91" i="9"/>
  <c r="P91" i="9"/>
  <c r="Q91" i="9"/>
  <c r="R91" i="9"/>
  <c r="S91" i="9"/>
  <c r="T91" i="9"/>
  <c r="U91" i="9"/>
  <c r="V91" i="9"/>
  <c r="W91" i="9"/>
  <c r="X91" i="9"/>
  <c r="Y91" i="9"/>
  <c r="Z91" i="9"/>
  <c r="AA91" i="9"/>
  <c r="AB91" i="9"/>
  <c r="AC91" i="9"/>
  <c r="AD91" i="9"/>
  <c r="AE91" i="9"/>
  <c r="AF91" i="9"/>
  <c r="C91" i="9"/>
  <c r="D90" i="9"/>
  <c r="E90" i="9"/>
  <c r="F90" i="9"/>
  <c r="G90" i="9"/>
  <c r="H90" i="9"/>
  <c r="I90" i="9"/>
  <c r="J90" i="9"/>
  <c r="K90" i="9"/>
  <c r="L90" i="9"/>
  <c r="M90" i="9"/>
  <c r="N90" i="9"/>
  <c r="O90" i="9"/>
  <c r="P90" i="9"/>
  <c r="Q90" i="9"/>
  <c r="R90" i="9"/>
  <c r="S90" i="9"/>
  <c r="T90" i="9"/>
  <c r="U90" i="9"/>
  <c r="V90" i="9"/>
  <c r="W90" i="9"/>
  <c r="X90" i="9"/>
  <c r="Y90" i="9"/>
  <c r="Z90" i="9"/>
  <c r="AA90" i="9"/>
  <c r="AB90" i="9"/>
  <c r="AC90" i="9"/>
  <c r="AD90" i="9"/>
  <c r="AE90" i="9"/>
  <c r="AF90" i="9"/>
  <c r="C90" i="9"/>
  <c r="D89" i="9"/>
  <c r="E89" i="9"/>
  <c r="F89" i="9"/>
  <c r="G89" i="9"/>
  <c r="H89" i="9"/>
  <c r="I89" i="9"/>
  <c r="J89" i="9"/>
  <c r="K89" i="9"/>
  <c r="L89" i="9"/>
  <c r="M89" i="9"/>
  <c r="N89" i="9"/>
  <c r="O89" i="9"/>
  <c r="P89" i="9"/>
  <c r="Q89" i="9"/>
  <c r="R89" i="9"/>
  <c r="S89" i="9"/>
  <c r="T89" i="9"/>
  <c r="U89" i="9"/>
  <c r="V89" i="9"/>
  <c r="W89" i="9"/>
  <c r="X89" i="9"/>
  <c r="Y89" i="9"/>
  <c r="Z89" i="9"/>
  <c r="AA89" i="9"/>
  <c r="AB89" i="9"/>
  <c r="AC89" i="9"/>
  <c r="AD89" i="9"/>
  <c r="AE89" i="9"/>
  <c r="AF89" i="9"/>
  <c r="C89" i="9"/>
  <c r="D88" i="9"/>
  <c r="E88" i="9"/>
  <c r="F88" i="9"/>
  <c r="G88" i="9"/>
  <c r="H88" i="9"/>
  <c r="I88" i="9"/>
  <c r="J88" i="9"/>
  <c r="K88" i="9"/>
  <c r="L88" i="9"/>
  <c r="M88" i="9"/>
  <c r="N88" i="9"/>
  <c r="O88" i="9"/>
  <c r="P88" i="9"/>
  <c r="Q88" i="9"/>
  <c r="R88" i="9"/>
  <c r="S88" i="9"/>
  <c r="T88" i="9"/>
  <c r="U88" i="9"/>
  <c r="V88" i="9"/>
  <c r="W88" i="9"/>
  <c r="X88" i="9"/>
  <c r="Y88" i="9"/>
  <c r="Z88" i="9"/>
  <c r="AA88" i="9"/>
  <c r="AB88" i="9"/>
  <c r="AC88" i="9"/>
  <c r="AD88" i="9"/>
  <c r="AE88" i="9"/>
  <c r="AF88" i="9"/>
  <c r="C88" i="9"/>
  <c r="D87" i="9"/>
  <c r="E87" i="9"/>
  <c r="F87" i="9"/>
  <c r="G87" i="9"/>
  <c r="H87" i="9"/>
  <c r="I87" i="9"/>
  <c r="J87" i="9"/>
  <c r="K87" i="9"/>
  <c r="L87" i="9"/>
  <c r="M87" i="9"/>
  <c r="N87" i="9"/>
  <c r="O87" i="9"/>
  <c r="P87" i="9"/>
  <c r="Q87" i="9"/>
  <c r="R87" i="9"/>
  <c r="S87" i="9"/>
  <c r="T87" i="9"/>
  <c r="U87" i="9"/>
  <c r="V87" i="9"/>
  <c r="W87" i="9"/>
  <c r="X87" i="9"/>
  <c r="Y87" i="9"/>
  <c r="Z87" i="9"/>
  <c r="AA87" i="9"/>
  <c r="AB87" i="9"/>
  <c r="AC87" i="9"/>
  <c r="AD87" i="9"/>
  <c r="AE87" i="9"/>
  <c r="AF87" i="9"/>
  <c r="C87" i="9"/>
  <c r="D83" i="9"/>
  <c r="E83" i="9"/>
  <c r="F83" i="9"/>
  <c r="G83" i="9"/>
  <c r="H83" i="9"/>
  <c r="I83" i="9"/>
  <c r="J83" i="9"/>
  <c r="K83" i="9"/>
  <c r="L83" i="9"/>
  <c r="M83" i="9"/>
  <c r="N83" i="9"/>
  <c r="O83" i="9"/>
  <c r="P83" i="9"/>
  <c r="Q83" i="9"/>
  <c r="R83" i="9"/>
  <c r="S83" i="9"/>
  <c r="T83" i="9"/>
  <c r="U83" i="9"/>
  <c r="V83" i="9"/>
  <c r="W83" i="9"/>
  <c r="X83" i="9"/>
  <c r="Y83" i="9"/>
  <c r="Z83" i="9"/>
  <c r="AA83" i="9"/>
  <c r="AB83" i="9"/>
  <c r="AC83" i="9"/>
  <c r="AD83" i="9"/>
  <c r="AE83" i="9"/>
  <c r="AF83" i="9"/>
  <c r="C83" i="9"/>
  <c r="D82" i="9"/>
  <c r="F82" i="9"/>
  <c r="G82" i="9"/>
  <c r="H82" i="9"/>
  <c r="I82" i="9"/>
  <c r="J82" i="9"/>
  <c r="K82" i="9"/>
  <c r="M82" i="9"/>
  <c r="N82" i="9"/>
  <c r="O82" i="9"/>
  <c r="S82" i="9"/>
  <c r="AE82" i="9"/>
  <c r="AF82" i="9"/>
  <c r="D80" i="9"/>
  <c r="E80" i="9"/>
  <c r="F80" i="9"/>
  <c r="G80" i="9"/>
  <c r="H80" i="9"/>
  <c r="I80" i="9"/>
  <c r="J80" i="9"/>
  <c r="K80" i="9"/>
  <c r="L80" i="9"/>
  <c r="M80" i="9"/>
  <c r="N80" i="9"/>
  <c r="O80" i="9"/>
  <c r="P80" i="9"/>
  <c r="Q80" i="9"/>
  <c r="R80" i="9"/>
  <c r="S80" i="9"/>
  <c r="T80" i="9"/>
  <c r="U80" i="9"/>
  <c r="V80" i="9"/>
  <c r="W80" i="9"/>
  <c r="X80" i="9"/>
  <c r="Y80" i="9"/>
  <c r="Z80" i="9"/>
  <c r="AA80" i="9"/>
  <c r="AB80" i="9"/>
  <c r="AC80" i="9"/>
  <c r="AD80" i="9"/>
  <c r="AE80" i="9"/>
  <c r="AF80" i="9"/>
  <c r="C80" i="9"/>
  <c r="D78" i="9"/>
  <c r="E78" i="9"/>
  <c r="F78" i="9"/>
  <c r="G78" i="9"/>
  <c r="H78" i="9"/>
  <c r="I78" i="9"/>
  <c r="J78" i="9"/>
  <c r="K78" i="9"/>
  <c r="L78" i="9"/>
  <c r="M78" i="9"/>
  <c r="N78" i="9"/>
  <c r="O78" i="9"/>
  <c r="P78" i="9"/>
  <c r="Q78" i="9"/>
  <c r="R78" i="9"/>
  <c r="S78" i="9"/>
  <c r="T78" i="9"/>
  <c r="U78" i="9"/>
  <c r="V78" i="9"/>
  <c r="W78" i="9"/>
  <c r="X78" i="9"/>
  <c r="Y78" i="9"/>
  <c r="Z78" i="9"/>
  <c r="AA78" i="9"/>
  <c r="AB78" i="9"/>
  <c r="AC78" i="9"/>
  <c r="AD78" i="9"/>
  <c r="AE78" i="9"/>
  <c r="AF78" i="9"/>
  <c r="C78" i="9"/>
  <c r="C146" i="9" l="1"/>
  <c r="C195" i="9"/>
  <c r="E195" i="9"/>
  <c r="F195" i="9"/>
  <c r="G195" i="9"/>
  <c r="H195" i="9"/>
  <c r="I195" i="9"/>
  <c r="J195" i="9"/>
  <c r="K195" i="9"/>
  <c r="L195" i="9"/>
  <c r="M195" i="9"/>
  <c r="N195" i="9"/>
  <c r="O195" i="9"/>
  <c r="P195" i="9"/>
  <c r="Q195" i="9"/>
  <c r="R195" i="9"/>
  <c r="S195" i="9"/>
  <c r="T195" i="9"/>
  <c r="U195" i="9"/>
  <c r="V195" i="9"/>
  <c r="W195" i="9"/>
  <c r="X195" i="9"/>
  <c r="Y195" i="9"/>
  <c r="Z195" i="9"/>
  <c r="AA195" i="9"/>
  <c r="AB195" i="9"/>
  <c r="AC195" i="9"/>
  <c r="AD195" i="9"/>
  <c r="AE195" i="9"/>
  <c r="AF195" i="9"/>
  <c r="D195" i="9"/>
  <c r="E146" i="9"/>
  <c r="F146" i="9"/>
  <c r="G146" i="9"/>
  <c r="H146" i="9"/>
  <c r="I146" i="9"/>
  <c r="J146" i="9"/>
  <c r="K146" i="9"/>
  <c r="L146" i="9"/>
  <c r="M146" i="9"/>
  <c r="N146" i="9"/>
  <c r="O146" i="9"/>
  <c r="P146" i="9"/>
  <c r="Q146" i="9"/>
  <c r="R146" i="9"/>
  <c r="S146" i="9"/>
  <c r="T146" i="9"/>
  <c r="U146" i="9"/>
  <c r="V146" i="9"/>
  <c r="W146" i="9"/>
  <c r="X146" i="9"/>
  <c r="Y146" i="9"/>
  <c r="Z146" i="9"/>
  <c r="AA146" i="9"/>
  <c r="AB146" i="9"/>
  <c r="AC146" i="9"/>
  <c r="AD146" i="9"/>
  <c r="AE146" i="9"/>
  <c r="AF146" i="9"/>
  <c r="D146" i="9"/>
</calcChain>
</file>

<file path=xl/sharedStrings.xml><?xml version="1.0" encoding="utf-8"?>
<sst xmlns="http://schemas.openxmlformats.org/spreadsheetml/2006/main" count="291" uniqueCount="186">
  <si>
    <t>Rock name</t>
  </si>
  <si>
    <t>Sample No.</t>
  </si>
  <si>
    <t>FeO*</t>
  </si>
  <si>
    <t>MnO</t>
  </si>
  <si>
    <t>MgO</t>
  </si>
  <si>
    <t>CaO</t>
  </si>
  <si>
    <t>Total</t>
  </si>
  <si>
    <t>Mg#</t>
  </si>
  <si>
    <t>Sr19</t>
  </si>
  <si>
    <t>Sr80</t>
  </si>
  <si>
    <t>Sr9</t>
  </si>
  <si>
    <t>Sr23</t>
  </si>
  <si>
    <t>Sr69</t>
  </si>
  <si>
    <t>Sr81</t>
  </si>
  <si>
    <t>Sc</t>
  </si>
  <si>
    <t>V</t>
  </si>
  <si>
    <t>Cr</t>
  </si>
  <si>
    <t>Co</t>
  </si>
  <si>
    <t>Ni</t>
  </si>
  <si>
    <t>Rb</t>
  </si>
  <si>
    <t>Sr</t>
  </si>
  <si>
    <t>Y</t>
  </si>
  <si>
    <t>Zr</t>
  </si>
  <si>
    <t>Nb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Metadacite</t>
  </si>
  <si>
    <t>Metarhyolite</t>
  </si>
  <si>
    <t>Metabasalt</t>
  </si>
  <si>
    <t>Sr52</t>
  </si>
  <si>
    <t>Sr53</t>
  </si>
  <si>
    <t>Sr55</t>
  </si>
  <si>
    <t>Sr68</t>
  </si>
  <si>
    <t>Sr72</t>
  </si>
  <si>
    <t>Sr1</t>
  </si>
  <si>
    <t>Sr70</t>
  </si>
  <si>
    <t>Sh11</t>
  </si>
  <si>
    <t>Sh5</t>
  </si>
  <si>
    <t>Sr58</t>
  </si>
  <si>
    <t>Sr74</t>
  </si>
  <si>
    <t>Sr88a</t>
  </si>
  <si>
    <t>Sr16</t>
  </si>
  <si>
    <t>Sr28</t>
  </si>
  <si>
    <t>Sr37</t>
  </si>
  <si>
    <t>Sr61</t>
  </si>
  <si>
    <t>Sr76</t>
  </si>
  <si>
    <t>Sr77a</t>
  </si>
  <si>
    <t>Sr77b</t>
  </si>
  <si>
    <t>Sr79</t>
  </si>
  <si>
    <t>Sh13</t>
  </si>
  <si>
    <t>Sh15</t>
  </si>
  <si>
    <t>LOI</t>
  </si>
  <si>
    <t>Zn</t>
  </si>
  <si>
    <t>Cu</t>
  </si>
  <si>
    <t>&lt;d.l.</t>
  </si>
  <si>
    <t>Ga</t>
  </si>
  <si>
    <t>Mo</t>
  </si>
  <si>
    <t>Sn</t>
  </si>
  <si>
    <t>ΣREE</t>
  </si>
  <si>
    <t>A/CNK</t>
  </si>
  <si>
    <t>A/NK</t>
  </si>
  <si>
    <t>Sr42</t>
  </si>
  <si>
    <t>Sh17</t>
  </si>
  <si>
    <t>Alkali-metabasalt</t>
  </si>
  <si>
    <r>
      <t>SiO</t>
    </r>
    <r>
      <rPr>
        <b/>
        <vertAlign val="subscript"/>
        <sz val="10"/>
        <rFont val="Times New Roman"/>
        <family val="1"/>
      </rPr>
      <t>2</t>
    </r>
  </si>
  <si>
    <r>
      <t>TiO</t>
    </r>
    <r>
      <rPr>
        <b/>
        <vertAlign val="subscript"/>
        <sz val="10"/>
        <rFont val="Times New Roman"/>
        <family val="1"/>
      </rPr>
      <t>2</t>
    </r>
  </si>
  <si>
    <r>
      <t>Al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O</t>
    </r>
    <r>
      <rPr>
        <b/>
        <vertAlign val="subscript"/>
        <sz val="10"/>
        <rFont val="Times New Roman"/>
        <family val="1"/>
      </rPr>
      <t>3</t>
    </r>
  </si>
  <si>
    <r>
      <t>Na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O</t>
    </r>
  </si>
  <si>
    <r>
      <t>K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O</t>
    </r>
  </si>
  <si>
    <r>
      <t>P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O</t>
    </r>
    <r>
      <rPr>
        <b/>
        <vertAlign val="subscript"/>
        <sz val="10"/>
        <rFont val="Times New Roman"/>
        <family val="1"/>
      </rPr>
      <t>5</t>
    </r>
  </si>
  <si>
    <t xml:space="preserve"> Metaandesite&amp;Metabasaltic  andesite</t>
  </si>
  <si>
    <t>ppm</t>
  </si>
  <si>
    <t>∑LREE</t>
  </si>
  <si>
    <t>∑HREE</t>
  </si>
  <si>
    <t>CIPW norm</t>
  </si>
  <si>
    <t>Quartz (Q)</t>
  </si>
  <si>
    <t>Corundum(C)</t>
  </si>
  <si>
    <t>Orthoclase(Or)</t>
  </si>
  <si>
    <t>Diopside(Di)</t>
  </si>
  <si>
    <t>Hypersthene(Hy)</t>
  </si>
  <si>
    <t>Ilmenite(Il)</t>
  </si>
  <si>
    <t>Apatite(Ap)</t>
  </si>
  <si>
    <t>Wollastonite(Wo)</t>
  </si>
  <si>
    <t>Hematite(Hm)</t>
  </si>
  <si>
    <t>Titanite(Tn)</t>
  </si>
  <si>
    <t>Rutile(Ru)</t>
  </si>
  <si>
    <t>Plagioclase</t>
  </si>
  <si>
    <t>AI</t>
  </si>
  <si>
    <t>&lt;d.l.: below detection limit</t>
  </si>
  <si>
    <t xml:space="preserve">Mg#= molar MgO/(MgO+FeO),    </t>
  </si>
  <si>
    <t>FeO* = 0.8998 × Fe₂O₃(t)</t>
  </si>
  <si>
    <r>
      <t>Fe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O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(t)</t>
    </r>
  </si>
  <si>
    <t>Ti</t>
  </si>
  <si>
    <t>Nb/Yb</t>
  </si>
  <si>
    <t>Th/Yb</t>
  </si>
  <si>
    <t>Th/Hf</t>
  </si>
  <si>
    <t>Normalization values</t>
  </si>
  <si>
    <t>Cs133</t>
  </si>
  <si>
    <t>Rb85</t>
  </si>
  <si>
    <t>Ba137</t>
  </si>
  <si>
    <t>Th232</t>
  </si>
  <si>
    <t>U238</t>
  </si>
  <si>
    <t>Nb93</t>
  </si>
  <si>
    <t>Ta181</t>
  </si>
  <si>
    <t>La139</t>
  </si>
  <si>
    <t>Ce140</t>
  </si>
  <si>
    <t>Pb208</t>
  </si>
  <si>
    <t>Pr141</t>
  </si>
  <si>
    <t>Sr88</t>
  </si>
  <si>
    <t>Nd146</t>
  </si>
  <si>
    <t>Zr90</t>
  </si>
  <si>
    <t>Hf178</t>
  </si>
  <si>
    <t>Sm147</t>
  </si>
  <si>
    <t>Eu151</t>
  </si>
  <si>
    <t>Ti49</t>
  </si>
  <si>
    <t>Gd158</t>
  </si>
  <si>
    <t>Tb159</t>
  </si>
  <si>
    <t>Dy163</t>
  </si>
  <si>
    <t>Y89</t>
  </si>
  <si>
    <t>Ho165</t>
  </si>
  <si>
    <t>Er166</t>
  </si>
  <si>
    <t>Tm169</t>
  </si>
  <si>
    <t>Yb172</t>
  </si>
  <si>
    <t>Lu175</t>
  </si>
  <si>
    <t>Sc45</t>
  </si>
  <si>
    <t>V51</t>
  </si>
  <si>
    <t>Cr53</t>
  </si>
  <si>
    <t>Co59</t>
  </si>
  <si>
    <t>Ni60</t>
  </si>
  <si>
    <t>(La/Gd)N</t>
  </si>
  <si>
    <t>Eu* equal (SmN*GdN)0.5</t>
  </si>
  <si>
    <t>Eu/Eu* equal (EuN/Eu*)</t>
  </si>
  <si>
    <t>Ce* equal (2LaN+NdN)</t>
  </si>
  <si>
    <t>Ce/Ce* equal (3CeN/Ce*</t>
  </si>
  <si>
    <t>Ti/Ti* = (Ti)cn/[(Gd)cn x (Dy)cn]0.5</t>
  </si>
  <si>
    <t>Zr/Zr* = (Zr)cn/[(Nd)cn x (Sm)cn]0.5</t>
  </si>
  <si>
    <t>Sr/Sr* = (Sr)cn/[(Ce)cn x (Nd)cn]0.5</t>
  </si>
  <si>
    <t xml:space="preserve">(La/Yb)N Slope of REE or REE fractionation </t>
  </si>
  <si>
    <t>(Gd/Yb)N fractionation of HREE</t>
  </si>
  <si>
    <t xml:space="preserve"> (La/Sm)N LREE fractionation </t>
  </si>
  <si>
    <t>(La/Lu)N</t>
  </si>
  <si>
    <t>Lu/Yb</t>
  </si>
  <si>
    <t>Th/Ta</t>
  </si>
  <si>
    <t>Y/Nb</t>
  </si>
  <si>
    <t>Nb/Zr</t>
  </si>
  <si>
    <t>La/Zr</t>
  </si>
  <si>
    <t>Sr/Nd</t>
  </si>
  <si>
    <t>Ba/Th</t>
  </si>
  <si>
    <t>Nb/U</t>
  </si>
  <si>
    <t>Ce/Pb</t>
  </si>
  <si>
    <t>Cu/Ni</t>
  </si>
  <si>
    <t>Ti/Eu</t>
  </si>
  <si>
    <t xml:space="preserve">Rb/Th </t>
  </si>
  <si>
    <t>Cs/Th</t>
  </si>
  <si>
    <t>Th/Nb</t>
  </si>
  <si>
    <t>La/Nb</t>
  </si>
  <si>
    <t>Ta/Yb</t>
  </si>
  <si>
    <t>La/Sm</t>
  </si>
  <si>
    <t>Sm/Yb</t>
  </si>
  <si>
    <t>La/Yb</t>
  </si>
  <si>
    <r>
      <t xml:space="preserve">Suppl. Table 2. </t>
    </r>
    <r>
      <rPr>
        <sz val="11"/>
        <rFont val="Times New Roman"/>
        <family val="1"/>
      </rPr>
      <t xml:space="preserve"> Major elements (wt%), trace and REE (ppm) compositions of the WRAM metavolcanic rocks</t>
    </r>
  </si>
  <si>
    <t>Large, R. R., Gemmell, J. B., Paulick, H., &amp; Huston, D. L. (2001). The alteration box plot: A simple approach to understanding the relationship between alteration mineralogy and lithogeochemistry associated with volcanic-hosted massive sulfide deposits. Economic geology, 96(5), 957-971.</t>
  </si>
  <si>
    <r>
      <t xml:space="preserve"> REE normalized by CI (chondrite) normalized</t>
    </r>
    <r>
      <rPr>
        <sz val="10"/>
        <color rgb="FF0000FF"/>
        <rFont val="Times New Roman"/>
        <family val="1"/>
      </rPr>
      <t xml:space="preserve"> after McDonough, W.F. &amp; Sun, S.-S. (1995): The composition of the Earth. Chem. Geol. 120, 223-253</t>
    </r>
  </si>
  <si>
    <r>
      <t xml:space="preserve">A/CNK= molar Al2O3/(CaO+Na2O+K2O), after </t>
    </r>
    <r>
      <rPr>
        <sz val="10"/>
        <color rgb="FF0000FF"/>
        <rFont val="Times New Roman"/>
        <family val="1"/>
      </rPr>
      <t xml:space="preserve">Altherr, R., Holl, A., Hegner, E., Langer, C., &amp; Kreuzer, H. (2000). High-potassium, calc-alkaline I-type plutonism in the European Variscides: northern Vosges (France) and northern Schwarzwald (Germany). Lithos, 50(1-3), 51-73.  </t>
    </r>
    <r>
      <rPr>
        <sz val="10"/>
        <rFont val="Times New Roman"/>
        <family val="1"/>
      </rPr>
      <t xml:space="preserve"> </t>
    </r>
  </si>
  <si>
    <r>
      <t xml:space="preserve">A/NK=molar Al2O3/(Na2O+K2O), after </t>
    </r>
    <r>
      <rPr>
        <sz val="10"/>
        <color rgb="FF0000FF"/>
        <rFont val="Times New Roman"/>
        <family val="1"/>
      </rPr>
      <t xml:space="preserve">Altherr, R., Holl, A., Hegner, E., Langer, C., &amp; Kreuzer, H. (2000). High-potassium, calc-alkaline I-type plutonism in the European Variscides: northern Vosges (France) and northern Schwarzwald (Germany). Lithos, 50(1-3), 51-73.  </t>
    </r>
    <r>
      <rPr>
        <sz val="10"/>
        <rFont val="Times New Roman"/>
        <family val="1"/>
      </rPr>
      <t xml:space="preserve"> </t>
    </r>
  </si>
  <si>
    <r>
      <t>AI (Alteration  index)= 100 (K2O + MgO)/(K2O + MgO + Na2O + CaO) ,</t>
    </r>
    <r>
      <rPr>
        <sz val="10"/>
        <color rgb="FF0000FF"/>
        <rFont val="Times New Roman"/>
        <family val="1"/>
      </rPr>
      <t xml:space="preserve"> </t>
    </r>
    <r>
      <rPr>
        <sz val="10"/>
        <rFont val="Times New Roman"/>
        <family val="1"/>
      </rPr>
      <t>after</t>
    </r>
    <r>
      <rPr>
        <sz val="10"/>
        <color rgb="FF0000FF"/>
        <rFont val="Times New Roman"/>
        <family val="1"/>
      </rPr>
      <t xml:space="preserve"> Ishikawa, Y., SAWAGUCHI, T., IWAYA, S., &amp; HORIUCHI, M. (1976). Delineation of prospecting targets for Kuroko deposits based on modes of volcanism of underlying dacite and alteration haloes. Mining geology, 26(136), 105-117.     </t>
    </r>
    <r>
      <rPr>
        <sz val="10"/>
        <rFont val="Times New Roman"/>
        <family val="1"/>
      </rPr>
      <t xml:space="preserve">                                                                              </t>
    </r>
  </si>
  <si>
    <r>
      <t xml:space="preserve"> REE normalized by Pyrolite (primitive mantle)normalized after </t>
    </r>
    <r>
      <rPr>
        <sz val="10"/>
        <color rgb="FF0000FF"/>
        <rFont val="Times New Roman"/>
        <family val="1"/>
      </rPr>
      <t>McDonough, W.F. &amp; Sun, S.-S. (1995): The composition of the Earth. Chem. Geol. 120, 223-25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vertAlign val="subscript"/>
      <sz val="10"/>
      <name val="Times New Roman"/>
      <family val="1"/>
    </font>
    <font>
      <sz val="10"/>
      <name val="Times New Roman"/>
      <family val="1"/>
    </font>
    <font>
      <b/>
      <sz val="10"/>
      <color rgb="FF00B0F0"/>
      <name val="Times New Roman"/>
      <family val="1"/>
    </font>
    <font>
      <sz val="10"/>
      <color rgb="FF00B0F0"/>
      <name val="Times New Roman"/>
      <family val="1"/>
    </font>
    <font>
      <sz val="10"/>
      <color rgb="FF0000FF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  <font>
      <b/>
      <u/>
      <sz val="10"/>
      <name val="Times New Roman"/>
      <family val="1"/>
    </font>
    <font>
      <b/>
      <sz val="9"/>
      <color rgb="FF00B0F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double">
        <color indexed="64"/>
      </top>
      <bottom style="medium">
        <color indexed="64"/>
      </bottom>
      <diagonal/>
    </border>
    <border>
      <left/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2" fontId="1" fillId="0" borderId="3" xfId="0" applyNumberFormat="1" applyFont="1" applyBorder="1" applyAlignment="1">
      <alignment vertical="center" wrapText="1"/>
    </xf>
    <xf numFmtId="2" fontId="1" fillId="0" borderId="2" xfId="0" applyNumberFormat="1" applyFont="1" applyBorder="1" applyAlignment="1">
      <alignment vertical="center" wrapText="1"/>
    </xf>
    <xf numFmtId="2" fontId="1" fillId="0" borderId="1" xfId="0" applyNumberFormat="1" applyFont="1" applyBorder="1" applyAlignment="1">
      <alignment vertical="center" wrapText="1"/>
    </xf>
    <xf numFmtId="2" fontId="1" fillId="0" borderId="0" xfId="0" applyNumberFormat="1" applyFont="1" applyAlignment="1">
      <alignment vertical="center" wrapText="1"/>
    </xf>
    <xf numFmtId="2" fontId="1" fillId="0" borderId="1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1" fillId="0" borderId="4" xfId="0" applyNumberFormat="1" applyFont="1" applyBorder="1"/>
    <xf numFmtId="2" fontId="1" fillId="0" borderId="4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left"/>
    </xf>
    <xf numFmtId="2" fontId="3" fillId="0" borderId="0" xfId="0" applyNumberFormat="1" applyFont="1"/>
    <xf numFmtId="0" fontId="5" fillId="0" borderId="0" xfId="0" applyFont="1" applyAlignment="1">
      <alignment vertical="center"/>
    </xf>
    <xf numFmtId="2" fontId="1" fillId="0" borderId="1" xfId="0" applyNumberFormat="1" applyFont="1" applyBorder="1" applyAlignment="1">
      <alignment horizontal="left"/>
    </xf>
    <xf numFmtId="2" fontId="3" fillId="0" borderId="1" xfId="0" applyNumberFormat="1" applyFont="1" applyBorder="1"/>
    <xf numFmtId="2" fontId="3" fillId="0" borderId="8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left"/>
    </xf>
    <xf numFmtId="2" fontId="6" fillId="0" borderId="0" xfId="0" applyNumberFormat="1" applyFont="1"/>
    <xf numFmtId="2" fontId="3" fillId="0" borderId="1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2" fontId="3" fillId="0" borderId="7" xfId="0" applyNumberFormat="1" applyFont="1" applyBorder="1"/>
    <xf numFmtId="2" fontId="1" fillId="0" borderId="7" xfId="0" applyNumberFormat="1" applyFont="1" applyBorder="1"/>
    <xf numFmtId="2" fontId="9" fillId="0" borderId="0" xfId="0" applyNumberFormat="1" applyFont="1" applyAlignment="1">
      <alignment horizontal="center"/>
    </xf>
    <xf numFmtId="2" fontId="9" fillId="0" borderId="7" xfId="0" applyNumberFormat="1" applyFont="1" applyBorder="1" applyAlignment="1">
      <alignment horizontal="center"/>
    </xf>
    <xf numFmtId="0" fontId="10" fillId="2" borderId="0" xfId="0" applyFont="1" applyFill="1" applyAlignment="1">
      <alignment horizontal="left" vertical="center"/>
    </xf>
    <xf numFmtId="2" fontId="1" fillId="2" borderId="0" xfId="0" applyNumberFormat="1" applyFont="1" applyFill="1" applyAlignment="1">
      <alignment horizontal="left" vertical="center"/>
    </xf>
    <xf numFmtId="2" fontId="3" fillId="2" borderId="0" xfId="0" applyNumberFormat="1" applyFont="1" applyFill="1" applyAlignment="1">
      <alignment vertical="center"/>
    </xf>
    <xf numFmtId="2" fontId="3" fillId="2" borderId="0" xfId="0" applyNumberFormat="1" applyFont="1" applyFill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vertical="center"/>
    </xf>
    <xf numFmtId="2" fontId="1" fillId="2" borderId="0" xfId="0" applyNumberFormat="1" applyFont="1" applyFill="1"/>
    <xf numFmtId="2" fontId="3" fillId="2" borderId="0" xfId="0" applyNumberFormat="1" applyFont="1" applyFill="1"/>
    <xf numFmtId="2" fontId="3" fillId="2" borderId="7" xfId="0" applyNumberFormat="1" applyFont="1" applyFill="1" applyBorder="1"/>
    <xf numFmtId="1" fontId="3" fillId="0" borderId="7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2" fontId="3" fillId="0" borderId="13" xfId="0" applyNumberFormat="1" applyFont="1" applyBorder="1"/>
    <xf numFmtId="1" fontId="3" fillId="0" borderId="0" xfId="0" applyNumberFormat="1" applyFont="1" applyAlignment="1">
      <alignment vertical="center"/>
    </xf>
    <xf numFmtId="0" fontId="3" fillId="2" borderId="0" xfId="0" applyFont="1" applyFill="1"/>
    <xf numFmtId="0" fontId="3" fillId="2" borderId="7" xfId="0" applyFont="1" applyFill="1" applyBorder="1"/>
    <xf numFmtId="0" fontId="3" fillId="2" borderId="13" xfId="0" applyFont="1" applyFill="1" applyBorder="1"/>
    <xf numFmtId="0" fontId="3" fillId="0" borderId="0" xfId="0" applyFont="1"/>
    <xf numFmtId="0" fontId="3" fillId="0" borderId="7" xfId="0" applyFont="1" applyBorder="1"/>
    <xf numFmtId="0" fontId="3" fillId="0" borderId="13" xfId="0" applyFont="1" applyBorder="1"/>
    <xf numFmtId="165" fontId="3" fillId="2" borderId="0" xfId="0" applyNumberFormat="1" applyFont="1" applyFill="1"/>
    <xf numFmtId="165" fontId="3" fillId="2" borderId="7" xfId="0" applyNumberFormat="1" applyFont="1" applyFill="1" applyBorder="1"/>
    <xf numFmtId="2" fontId="7" fillId="0" borderId="14" xfId="0" applyNumberFormat="1" applyFont="1" applyBorder="1" applyAlignment="1"/>
    <xf numFmtId="2" fontId="7" fillId="0" borderId="15" xfId="0" applyNumberFormat="1" applyFont="1" applyBorder="1" applyAlignment="1"/>
    <xf numFmtId="0" fontId="11" fillId="0" borderId="0" xfId="0" applyFont="1" applyAlignment="1">
      <alignment horizontal="left"/>
    </xf>
    <xf numFmtId="2" fontId="4" fillId="0" borderId="11" xfId="0" applyNumberFormat="1" applyFont="1" applyBorder="1" applyAlignment="1">
      <alignment horizontal="left"/>
    </xf>
    <xf numFmtId="2" fontId="4" fillId="0" borderId="0" xfId="0" applyNumberFormat="1" applyFont="1" applyAlignment="1">
      <alignment horizontal="left"/>
    </xf>
    <xf numFmtId="2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06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210" sqref="C210"/>
    </sheetView>
  </sheetViews>
  <sheetFormatPr defaultColWidth="7.77734375" defaultRowHeight="13.2" x14ac:dyDescent="0.25"/>
  <cols>
    <col min="1" max="1" width="19.109375" style="14" customWidth="1"/>
    <col min="2" max="2" width="3.109375" style="14" customWidth="1"/>
    <col min="3" max="8" width="6.6640625" style="14" customWidth="1"/>
    <col min="9" max="9" width="6.6640625" style="28" customWidth="1"/>
    <col min="10" max="14" width="6.6640625" style="14" customWidth="1"/>
    <col min="15" max="15" width="6.6640625" style="28" customWidth="1"/>
    <col min="16" max="19" width="6.6640625" style="14" customWidth="1"/>
    <col min="20" max="20" width="6.6640625" style="28" customWidth="1"/>
    <col min="21" max="30" width="6.6640625" style="14" customWidth="1"/>
    <col min="31" max="31" width="6.6640625" style="28" customWidth="1"/>
    <col min="32" max="32" width="6.6640625" style="14" customWidth="1"/>
    <col min="33" max="33" width="7.77734375" style="28"/>
    <col min="34" max="16384" width="7.77734375" style="14"/>
  </cols>
  <sheetData>
    <row r="1" spans="1:33" ht="16.95" customHeight="1" thickBot="1" x14ac:dyDescent="0.3">
      <c r="A1" s="60" t="s">
        <v>179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1"/>
    </row>
    <row r="2" spans="1:33" ht="27.6" customHeight="1" thickTop="1" thickBot="1" x14ac:dyDescent="0.3">
      <c r="A2" s="1" t="s">
        <v>0</v>
      </c>
      <c r="B2" s="2"/>
      <c r="C2" s="25" t="s">
        <v>46</v>
      </c>
      <c r="D2" s="25"/>
      <c r="E2" s="25"/>
      <c r="F2" s="25"/>
      <c r="G2" s="25"/>
      <c r="H2" s="25"/>
      <c r="I2" s="26" t="s">
        <v>45</v>
      </c>
      <c r="J2" s="25"/>
      <c r="K2" s="25"/>
      <c r="L2" s="25"/>
      <c r="M2" s="25"/>
      <c r="N2" s="27"/>
      <c r="O2" s="25" t="s">
        <v>89</v>
      </c>
      <c r="P2" s="25"/>
      <c r="Q2" s="25"/>
      <c r="R2" s="25"/>
      <c r="S2" s="25"/>
      <c r="T2" s="26" t="s">
        <v>47</v>
      </c>
      <c r="U2" s="25"/>
      <c r="V2" s="25"/>
      <c r="W2" s="25"/>
      <c r="X2" s="25"/>
      <c r="Y2" s="25"/>
      <c r="Z2" s="25"/>
      <c r="AA2" s="25"/>
      <c r="AB2" s="25"/>
      <c r="AC2" s="25"/>
      <c r="AD2" s="27"/>
      <c r="AE2" s="25" t="s">
        <v>82</v>
      </c>
      <c r="AF2" s="25"/>
    </row>
    <row r="3" spans="1:33" ht="15.75" customHeight="1" x14ac:dyDescent="0.25">
      <c r="A3" s="3" t="s">
        <v>1</v>
      </c>
      <c r="B3" s="4"/>
      <c r="C3" s="5" t="s">
        <v>48</v>
      </c>
      <c r="D3" s="5" t="s">
        <v>49</v>
      </c>
      <c r="E3" s="5" t="s">
        <v>50</v>
      </c>
      <c r="F3" s="5" t="s">
        <v>51</v>
      </c>
      <c r="G3" s="5" t="s">
        <v>12</v>
      </c>
      <c r="H3" s="5" t="s">
        <v>52</v>
      </c>
      <c r="I3" s="6" t="s">
        <v>53</v>
      </c>
      <c r="J3" s="5" t="s">
        <v>54</v>
      </c>
      <c r="K3" s="5" t="s">
        <v>9</v>
      </c>
      <c r="L3" s="5" t="s">
        <v>13</v>
      </c>
      <c r="M3" s="5" t="s">
        <v>55</v>
      </c>
      <c r="N3" s="5" t="s">
        <v>56</v>
      </c>
      <c r="O3" s="6" t="s">
        <v>10</v>
      </c>
      <c r="P3" s="5" t="s">
        <v>11</v>
      </c>
      <c r="Q3" s="5" t="s">
        <v>57</v>
      </c>
      <c r="R3" s="5" t="s">
        <v>58</v>
      </c>
      <c r="S3" s="5" t="s">
        <v>59</v>
      </c>
      <c r="T3" s="6" t="s">
        <v>60</v>
      </c>
      <c r="U3" s="5" t="s">
        <v>8</v>
      </c>
      <c r="V3" s="5" t="s">
        <v>61</v>
      </c>
      <c r="W3" s="5" t="s">
        <v>62</v>
      </c>
      <c r="X3" s="5" t="s">
        <v>63</v>
      </c>
      <c r="Y3" s="5" t="s">
        <v>64</v>
      </c>
      <c r="Z3" s="5" t="s">
        <v>65</v>
      </c>
      <c r="AA3" s="5" t="s">
        <v>66</v>
      </c>
      <c r="AB3" s="5" t="s">
        <v>67</v>
      </c>
      <c r="AC3" s="5" t="s">
        <v>68</v>
      </c>
      <c r="AD3" s="5" t="s">
        <v>69</v>
      </c>
      <c r="AE3" s="6" t="s">
        <v>80</v>
      </c>
      <c r="AF3" s="5" t="s">
        <v>81</v>
      </c>
    </row>
    <row r="4" spans="1:33" ht="15.75" customHeight="1" x14ac:dyDescent="0.3">
      <c r="A4" s="7" t="s">
        <v>83</v>
      </c>
      <c r="B4" s="7"/>
      <c r="C4" s="8">
        <v>76.489999999999995</v>
      </c>
      <c r="D4" s="8">
        <v>77.16</v>
      </c>
      <c r="E4" s="8">
        <v>74.040000000000006</v>
      </c>
      <c r="F4" s="8">
        <v>77.23</v>
      </c>
      <c r="G4" s="8">
        <v>74.78</v>
      </c>
      <c r="H4" s="8">
        <v>70.97</v>
      </c>
      <c r="I4" s="9">
        <v>68.98</v>
      </c>
      <c r="J4" s="8">
        <v>73.89</v>
      </c>
      <c r="K4" s="8">
        <v>75.12</v>
      </c>
      <c r="L4" s="8">
        <v>72.040000000000006</v>
      </c>
      <c r="M4" s="8">
        <v>70.17</v>
      </c>
      <c r="N4" s="8">
        <v>66.680000000000007</v>
      </c>
      <c r="O4" s="9">
        <v>61.21</v>
      </c>
      <c r="P4" s="8">
        <v>61.08</v>
      </c>
      <c r="Q4" s="8">
        <v>55.89</v>
      </c>
      <c r="R4" s="8">
        <v>66.64</v>
      </c>
      <c r="S4" s="8">
        <v>69.010000000000005</v>
      </c>
      <c r="T4" s="9">
        <v>51.14</v>
      </c>
      <c r="U4" s="8">
        <v>51.3</v>
      </c>
      <c r="V4" s="8">
        <v>49.53</v>
      </c>
      <c r="W4" s="8">
        <v>43.89</v>
      </c>
      <c r="X4" s="8">
        <v>51.79</v>
      </c>
      <c r="Y4" s="8">
        <v>54.25</v>
      </c>
      <c r="Z4" s="8">
        <v>53.67</v>
      </c>
      <c r="AA4" s="8">
        <v>50.38</v>
      </c>
      <c r="AB4" s="8">
        <v>49.77</v>
      </c>
      <c r="AC4" s="8">
        <v>52.81</v>
      </c>
      <c r="AD4" s="8">
        <v>48.58</v>
      </c>
      <c r="AE4" s="9">
        <v>44.79</v>
      </c>
      <c r="AF4" s="8">
        <v>49.11</v>
      </c>
    </row>
    <row r="5" spans="1:33" ht="15.75" customHeight="1" x14ac:dyDescent="0.3">
      <c r="A5" s="7" t="s">
        <v>84</v>
      </c>
      <c r="B5" s="7"/>
      <c r="C5" s="8">
        <v>0.17</v>
      </c>
      <c r="D5" s="8">
        <v>0.18</v>
      </c>
      <c r="E5" s="8">
        <v>0.23</v>
      </c>
      <c r="F5" s="8">
        <v>0.2</v>
      </c>
      <c r="G5" s="8">
        <v>0.18</v>
      </c>
      <c r="H5" s="8">
        <v>0.17</v>
      </c>
      <c r="I5" s="9">
        <v>0.28000000000000003</v>
      </c>
      <c r="J5" s="8">
        <v>0.25</v>
      </c>
      <c r="K5" s="8">
        <v>0.27</v>
      </c>
      <c r="L5" s="8">
        <v>0.28000000000000003</v>
      </c>
      <c r="M5" s="8">
        <v>0.25</v>
      </c>
      <c r="N5" s="8">
        <v>0.26</v>
      </c>
      <c r="O5" s="9">
        <v>0.68</v>
      </c>
      <c r="P5" s="8">
        <v>0.79</v>
      </c>
      <c r="Q5" s="8">
        <v>0.32</v>
      </c>
      <c r="R5" s="8">
        <v>0.4</v>
      </c>
      <c r="S5" s="8">
        <v>0.28999999999999998</v>
      </c>
      <c r="T5" s="9">
        <v>0.36</v>
      </c>
      <c r="U5" s="8">
        <v>0.73</v>
      </c>
      <c r="V5" s="8">
        <v>0.78</v>
      </c>
      <c r="W5" s="8">
        <v>0.46</v>
      </c>
      <c r="X5" s="8">
        <v>0.6</v>
      </c>
      <c r="Y5" s="8">
        <v>0.34</v>
      </c>
      <c r="Z5" s="8">
        <v>0.36</v>
      </c>
      <c r="AA5" s="8">
        <v>0.39</v>
      </c>
      <c r="AB5" s="8">
        <v>0.33</v>
      </c>
      <c r="AC5" s="8">
        <v>0.78</v>
      </c>
      <c r="AD5" s="8">
        <v>0.89</v>
      </c>
      <c r="AE5" s="9">
        <v>2.4500000000000002</v>
      </c>
      <c r="AF5" s="8">
        <v>3.39</v>
      </c>
    </row>
    <row r="6" spans="1:33" ht="15.75" customHeight="1" x14ac:dyDescent="0.3">
      <c r="A6" s="7" t="s">
        <v>85</v>
      </c>
      <c r="B6" s="7"/>
      <c r="C6" s="8">
        <v>9.56</v>
      </c>
      <c r="D6" s="8">
        <v>9.14</v>
      </c>
      <c r="E6" s="8">
        <v>12.39</v>
      </c>
      <c r="F6" s="8">
        <v>11.62</v>
      </c>
      <c r="G6" s="8">
        <v>12.07</v>
      </c>
      <c r="H6" s="8">
        <v>12.85</v>
      </c>
      <c r="I6" s="9">
        <v>11.78</v>
      </c>
      <c r="J6" s="8">
        <v>12.33</v>
      </c>
      <c r="K6" s="8">
        <v>12.25</v>
      </c>
      <c r="L6" s="8">
        <v>12.85</v>
      </c>
      <c r="M6" s="8">
        <v>13.53</v>
      </c>
      <c r="N6" s="8">
        <v>15.13</v>
      </c>
      <c r="O6" s="9">
        <v>16.03</v>
      </c>
      <c r="P6" s="8">
        <v>15.58</v>
      </c>
      <c r="Q6" s="8">
        <v>18.62</v>
      </c>
      <c r="R6" s="8">
        <v>13.63</v>
      </c>
      <c r="S6" s="8">
        <v>14.41</v>
      </c>
      <c r="T6" s="9">
        <v>12.21</v>
      </c>
      <c r="U6" s="8">
        <v>15.23</v>
      </c>
      <c r="V6" s="8">
        <v>16.28</v>
      </c>
      <c r="W6" s="8">
        <v>22.67</v>
      </c>
      <c r="X6" s="8">
        <v>17.190000000000001</v>
      </c>
      <c r="Y6" s="8">
        <v>15.12</v>
      </c>
      <c r="Z6" s="8">
        <v>15.08</v>
      </c>
      <c r="AA6" s="8">
        <v>16.7</v>
      </c>
      <c r="AB6" s="8">
        <v>18.989999999999998</v>
      </c>
      <c r="AC6" s="8">
        <v>17.850000000000001</v>
      </c>
      <c r="AD6" s="8">
        <v>15.63</v>
      </c>
      <c r="AE6" s="9">
        <v>12.94</v>
      </c>
      <c r="AF6" s="8">
        <v>14.76</v>
      </c>
    </row>
    <row r="7" spans="1:33" ht="15.75" customHeight="1" x14ac:dyDescent="0.3">
      <c r="A7" s="7" t="s">
        <v>110</v>
      </c>
      <c r="B7" s="7"/>
      <c r="C7" s="8">
        <v>3.84</v>
      </c>
      <c r="D7" s="8">
        <v>3.56</v>
      </c>
      <c r="E7" s="8">
        <v>3.28</v>
      </c>
      <c r="F7" s="8">
        <v>1.55</v>
      </c>
      <c r="G7" s="8">
        <v>2.0699999999999998</v>
      </c>
      <c r="H7" s="8">
        <v>2.1</v>
      </c>
      <c r="I7" s="9">
        <v>2.96</v>
      </c>
      <c r="J7" s="8">
        <v>3.03</v>
      </c>
      <c r="K7" s="8">
        <v>2.9</v>
      </c>
      <c r="L7" s="8">
        <v>3.46</v>
      </c>
      <c r="M7" s="8">
        <v>2.4</v>
      </c>
      <c r="N7" s="8">
        <v>3.85</v>
      </c>
      <c r="O7" s="9">
        <v>6.05</v>
      </c>
      <c r="P7" s="8">
        <v>7.13</v>
      </c>
      <c r="Q7" s="8">
        <v>6.27</v>
      </c>
      <c r="R7" s="8">
        <v>7.02</v>
      </c>
      <c r="S7" s="8">
        <v>4.3099999999999996</v>
      </c>
      <c r="T7" s="9">
        <v>6.95</v>
      </c>
      <c r="U7" s="8">
        <v>9.25</v>
      </c>
      <c r="V7" s="8">
        <v>10.220000000000001</v>
      </c>
      <c r="W7" s="8">
        <v>10.02</v>
      </c>
      <c r="X7" s="8">
        <v>10.47</v>
      </c>
      <c r="Y7" s="8">
        <v>10.75</v>
      </c>
      <c r="Z7" s="8">
        <v>11.19</v>
      </c>
      <c r="AA7" s="8">
        <v>12.29</v>
      </c>
      <c r="AB7" s="8">
        <v>9.3000000000000007</v>
      </c>
      <c r="AC7" s="8">
        <v>11.31</v>
      </c>
      <c r="AD7" s="8">
        <v>10.44</v>
      </c>
      <c r="AE7" s="9">
        <v>12.68</v>
      </c>
      <c r="AF7" s="8">
        <v>13.18</v>
      </c>
    </row>
    <row r="8" spans="1:33" ht="15.75" customHeight="1" x14ac:dyDescent="0.25">
      <c r="A8" s="7" t="s">
        <v>4</v>
      </c>
      <c r="B8" s="7"/>
      <c r="C8" s="8">
        <v>1.58</v>
      </c>
      <c r="D8" s="8">
        <v>0.33</v>
      </c>
      <c r="E8" s="8">
        <v>1.61</v>
      </c>
      <c r="F8" s="8">
        <v>0.48</v>
      </c>
      <c r="G8" s="8">
        <v>0.53</v>
      </c>
      <c r="H8" s="8">
        <v>0.99</v>
      </c>
      <c r="I8" s="9">
        <v>3.19</v>
      </c>
      <c r="J8" s="8">
        <v>0.66</v>
      </c>
      <c r="K8" s="8">
        <v>0.56000000000000005</v>
      </c>
      <c r="L8" s="8">
        <v>0.83</v>
      </c>
      <c r="M8" s="8">
        <v>4.9800000000000004</v>
      </c>
      <c r="N8" s="8">
        <v>3.77</v>
      </c>
      <c r="O8" s="9">
        <v>4.12</v>
      </c>
      <c r="P8" s="8">
        <v>3</v>
      </c>
      <c r="Q8" s="8">
        <v>1.81</v>
      </c>
      <c r="R8" s="8">
        <v>1.71</v>
      </c>
      <c r="S8" s="8">
        <v>0.57999999999999996</v>
      </c>
      <c r="T8" s="9">
        <v>5.03</v>
      </c>
      <c r="U8" s="8">
        <v>7.19</v>
      </c>
      <c r="V8" s="8">
        <v>7.67</v>
      </c>
      <c r="W8" s="8">
        <v>10.1</v>
      </c>
      <c r="X8" s="8">
        <v>4.5599999999999996</v>
      </c>
      <c r="Y8" s="8">
        <v>4.1100000000000003</v>
      </c>
      <c r="Z8" s="8">
        <v>4.4800000000000004</v>
      </c>
      <c r="AA8" s="8">
        <v>4.49</v>
      </c>
      <c r="AB8" s="8">
        <v>5.45</v>
      </c>
      <c r="AC8" s="8">
        <v>4.91</v>
      </c>
      <c r="AD8" s="8">
        <v>8.52</v>
      </c>
      <c r="AE8" s="9">
        <v>7.89</v>
      </c>
      <c r="AF8" s="8">
        <v>4.1900000000000004</v>
      </c>
    </row>
    <row r="9" spans="1:33" ht="15.75" customHeight="1" x14ac:dyDescent="0.25">
      <c r="A9" s="7" t="s">
        <v>5</v>
      </c>
      <c r="B9" s="7"/>
      <c r="C9" s="8">
        <v>1.9</v>
      </c>
      <c r="D9" s="8">
        <v>2.5</v>
      </c>
      <c r="E9" s="8">
        <v>0.88</v>
      </c>
      <c r="F9" s="8">
        <v>0.76</v>
      </c>
      <c r="G9" s="8">
        <v>1.81</v>
      </c>
      <c r="H9" s="8">
        <v>3.83</v>
      </c>
      <c r="I9" s="9">
        <v>2.64</v>
      </c>
      <c r="J9" s="8">
        <v>1.63</v>
      </c>
      <c r="K9" s="8">
        <v>1.99</v>
      </c>
      <c r="L9" s="8">
        <v>2.0499999999999998</v>
      </c>
      <c r="M9" s="8">
        <v>0.25</v>
      </c>
      <c r="N9" s="8">
        <v>1.2</v>
      </c>
      <c r="O9" s="9">
        <v>1.92</v>
      </c>
      <c r="P9" s="8">
        <v>2.87</v>
      </c>
      <c r="Q9" s="8">
        <v>9.52</v>
      </c>
      <c r="R9" s="8">
        <v>3.5</v>
      </c>
      <c r="S9" s="8">
        <v>1.33</v>
      </c>
      <c r="T9" s="9">
        <v>9.68</v>
      </c>
      <c r="U9" s="8">
        <v>8.42</v>
      </c>
      <c r="V9" s="8">
        <v>9.8000000000000007</v>
      </c>
      <c r="W9" s="8">
        <v>10.27</v>
      </c>
      <c r="X9" s="8">
        <v>8.48</v>
      </c>
      <c r="Y9" s="8">
        <v>7.89</v>
      </c>
      <c r="Z9" s="8">
        <v>7.07</v>
      </c>
      <c r="AA9" s="8">
        <v>7.98</v>
      </c>
      <c r="AB9" s="8">
        <v>10.11</v>
      </c>
      <c r="AC9" s="8">
        <v>8.9</v>
      </c>
      <c r="AD9" s="8">
        <v>10.62</v>
      </c>
      <c r="AE9" s="9">
        <v>7.21</v>
      </c>
      <c r="AF9" s="8">
        <v>6.3</v>
      </c>
    </row>
    <row r="10" spans="1:33" ht="15.75" customHeight="1" x14ac:dyDescent="0.3">
      <c r="A10" s="7" t="s">
        <v>86</v>
      </c>
      <c r="B10" s="7"/>
      <c r="C10" s="8">
        <v>2.95</v>
      </c>
      <c r="D10" s="8">
        <v>2.16</v>
      </c>
      <c r="E10" s="8">
        <v>5.19</v>
      </c>
      <c r="F10" s="8">
        <v>5.23</v>
      </c>
      <c r="G10" s="8">
        <v>3.92</v>
      </c>
      <c r="H10" s="8">
        <v>0.17</v>
      </c>
      <c r="I10" s="9">
        <v>3.72</v>
      </c>
      <c r="J10" s="8">
        <v>3.68</v>
      </c>
      <c r="K10" s="8">
        <v>4.13</v>
      </c>
      <c r="L10" s="8">
        <v>4.5599999999999996</v>
      </c>
      <c r="M10" s="8">
        <v>0.25</v>
      </c>
      <c r="N10" s="8">
        <v>1.35</v>
      </c>
      <c r="O10" s="9">
        <v>2.17</v>
      </c>
      <c r="P10" s="8">
        <v>4.07</v>
      </c>
      <c r="Q10" s="8">
        <v>4.01</v>
      </c>
      <c r="R10" s="8">
        <v>4.0999999999999996</v>
      </c>
      <c r="S10" s="8">
        <v>5.92</v>
      </c>
      <c r="T10" s="9">
        <v>2.98</v>
      </c>
      <c r="U10" s="8">
        <v>3.7</v>
      </c>
      <c r="V10" s="8">
        <v>2.87</v>
      </c>
      <c r="W10" s="8">
        <v>0.53</v>
      </c>
      <c r="X10" s="8">
        <v>3.61</v>
      </c>
      <c r="Y10" s="8">
        <v>3.67</v>
      </c>
      <c r="Z10" s="8">
        <v>3.9</v>
      </c>
      <c r="AA10" s="8">
        <v>3.88</v>
      </c>
      <c r="AB10" s="8">
        <v>3.03</v>
      </c>
      <c r="AC10" s="8">
        <v>1.0900000000000001</v>
      </c>
      <c r="AD10" s="8">
        <v>1.91</v>
      </c>
      <c r="AE10" s="9">
        <v>1.54</v>
      </c>
      <c r="AF10" s="8">
        <v>3.5</v>
      </c>
    </row>
    <row r="11" spans="1:33" ht="15.75" customHeight="1" x14ac:dyDescent="0.3">
      <c r="A11" s="7" t="s">
        <v>87</v>
      </c>
      <c r="B11" s="7"/>
      <c r="C11" s="8">
        <v>0.05</v>
      </c>
      <c r="D11" s="8">
        <v>0.9</v>
      </c>
      <c r="E11" s="8">
        <v>0.03</v>
      </c>
      <c r="F11" s="8">
        <v>0.38</v>
      </c>
      <c r="G11" s="8">
        <v>1.22</v>
      </c>
      <c r="H11" s="8">
        <v>3.47</v>
      </c>
      <c r="I11" s="9">
        <v>0.45</v>
      </c>
      <c r="J11" s="8">
        <v>1.26</v>
      </c>
      <c r="K11" s="8">
        <v>0.61</v>
      </c>
      <c r="L11" s="8">
        <v>1</v>
      </c>
      <c r="M11" s="8">
        <v>1.6</v>
      </c>
      <c r="N11" s="8">
        <v>1.85</v>
      </c>
      <c r="O11" s="9">
        <v>1.83</v>
      </c>
      <c r="P11" s="8">
        <v>0.8</v>
      </c>
      <c r="Q11" s="8">
        <v>0.03</v>
      </c>
      <c r="R11" s="8">
        <v>0.3</v>
      </c>
      <c r="S11" s="8">
        <v>0.84</v>
      </c>
      <c r="T11" s="9">
        <v>0.16</v>
      </c>
      <c r="U11" s="8">
        <v>0.11</v>
      </c>
      <c r="V11" s="8">
        <v>0.22</v>
      </c>
      <c r="W11" s="8">
        <v>0.02</v>
      </c>
      <c r="X11" s="8">
        <v>0.46</v>
      </c>
      <c r="Y11" s="8">
        <v>0.09</v>
      </c>
      <c r="Z11" s="8">
        <v>0.06</v>
      </c>
      <c r="AA11" s="8">
        <v>0.06</v>
      </c>
      <c r="AB11" s="8">
        <v>0.13</v>
      </c>
      <c r="AC11" s="8">
        <v>0.35</v>
      </c>
      <c r="AD11" s="8">
        <v>0.38</v>
      </c>
      <c r="AE11" s="9">
        <v>0.19</v>
      </c>
      <c r="AF11" s="8">
        <v>1.72</v>
      </c>
    </row>
    <row r="12" spans="1:33" ht="15.75" customHeight="1" x14ac:dyDescent="0.3">
      <c r="A12" s="7" t="s">
        <v>88</v>
      </c>
      <c r="B12" s="7"/>
      <c r="C12" s="8">
        <v>0.05</v>
      </c>
      <c r="D12" s="8">
        <v>0.04</v>
      </c>
      <c r="E12" s="8">
        <v>7.0000000000000007E-2</v>
      </c>
      <c r="F12" s="8">
        <v>0.03</v>
      </c>
      <c r="G12" s="8">
        <v>0.03</v>
      </c>
      <c r="H12" s="8">
        <v>0.03</v>
      </c>
      <c r="I12" s="9">
        <v>0.09</v>
      </c>
      <c r="J12" s="8">
        <v>0.05</v>
      </c>
      <c r="K12" s="8">
        <v>0.05</v>
      </c>
      <c r="L12" s="8">
        <v>0.06</v>
      </c>
      <c r="M12" s="8">
        <v>0.03</v>
      </c>
      <c r="N12" s="8">
        <v>0.04</v>
      </c>
      <c r="O12" s="9">
        <v>0.21</v>
      </c>
      <c r="P12" s="8">
        <v>0.18</v>
      </c>
      <c r="Q12" s="8">
        <v>0.09</v>
      </c>
      <c r="R12" s="8">
        <v>0.09</v>
      </c>
      <c r="S12" s="8">
        <v>7.0000000000000007E-2</v>
      </c>
      <c r="T12" s="9">
        <v>0.03</v>
      </c>
      <c r="U12" s="8">
        <v>7.0000000000000007E-2</v>
      </c>
      <c r="V12" s="8">
        <v>0.09</v>
      </c>
      <c r="W12" s="8">
        <v>0.05</v>
      </c>
      <c r="X12" s="8">
        <v>0.08</v>
      </c>
      <c r="Y12" s="8">
        <v>0.03</v>
      </c>
      <c r="Z12" s="8">
        <v>0.04</v>
      </c>
      <c r="AA12" s="8">
        <v>0.04</v>
      </c>
      <c r="AB12" s="8">
        <v>0.03</v>
      </c>
      <c r="AC12" s="8">
        <v>0.04</v>
      </c>
      <c r="AD12" s="8">
        <v>0.13</v>
      </c>
      <c r="AE12" s="9">
        <v>0.43</v>
      </c>
      <c r="AF12" s="8">
        <v>0.69</v>
      </c>
    </row>
    <row r="13" spans="1:33" ht="15.75" customHeight="1" x14ac:dyDescent="0.25">
      <c r="A13" s="7" t="s">
        <v>3</v>
      </c>
      <c r="B13" s="7"/>
      <c r="C13" s="8">
        <v>0.13</v>
      </c>
      <c r="D13" s="8">
        <v>0.1</v>
      </c>
      <c r="E13" s="8">
        <v>0.08</v>
      </c>
      <c r="F13" s="8">
        <v>0.03</v>
      </c>
      <c r="G13" s="8">
        <v>0.04</v>
      </c>
      <c r="H13" s="8">
        <v>0.06</v>
      </c>
      <c r="I13" s="9">
        <v>0.05</v>
      </c>
      <c r="J13" s="8">
        <v>0.08</v>
      </c>
      <c r="K13" s="8">
        <v>0.15</v>
      </c>
      <c r="L13" s="8">
        <v>0.08</v>
      </c>
      <c r="M13" s="8">
        <v>0.02</v>
      </c>
      <c r="N13" s="8">
        <v>0.04</v>
      </c>
      <c r="O13" s="9">
        <v>0.13</v>
      </c>
      <c r="P13" s="8">
        <v>0.18</v>
      </c>
      <c r="Q13" s="8">
        <v>0.16</v>
      </c>
      <c r="R13" s="8">
        <v>0.14000000000000001</v>
      </c>
      <c r="S13" s="8">
        <v>0.09</v>
      </c>
      <c r="T13" s="9">
        <v>0.15</v>
      </c>
      <c r="U13" s="8">
        <v>0.24</v>
      </c>
      <c r="V13" s="8">
        <v>0.25</v>
      </c>
      <c r="W13" s="8">
        <v>0.24</v>
      </c>
      <c r="X13" s="8">
        <v>0.18</v>
      </c>
      <c r="Y13" s="8">
        <v>0.18</v>
      </c>
      <c r="Z13" s="8">
        <v>0.18</v>
      </c>
      <c r="AA13" s="8">
        <v>0.17</v>
      </c>
      <c r="AB13" s="8">
        <v>0.15</v>
      </c>
      <c r="AC13" s="8">
        <v>0.12</v>
      </c>
      <c r="AD13" s="8">
        <v>0.16</v>
      </c>
      <c r="AE13" s="9">
        <v>0.23</v>
      </c>
      <c r="AF13" s="8">
        <v>0.18</v>
      </c>
    </row>
    <row r="14" spans="1:33" ht="15.75" customHeight="1" x14ac:dyDescent="0.25">
      <c r="A14" s="7" t="s">
        <v>70</v>
      </c>
      <c r="B14" s="7"/>
      <c r="C14" s="8">
        <v>1.77</v>
      </c>
      <c r="D14" s="8">
        <v>2.63</v>
      </c>
      <c r="E14" s="8">
        <v>1.32</v>
      </c>
      <c r="F14" s="8">
        <v>0.77</v>
      </c>
      <c r="G14" s="8">
        <v>2.5</v>
      </c>
      <c r="H14" s="8">
        <v>4.6900000000000004</v>
      </c>
      <c r="I14" s="9">
        <v>4.2</v>
      </c>
      <c r="J14" s="8">
        <v>2.2400000000000002</v>
      </c>
      <c r="K14" s="8">
        <v>1.08</v>
      </c>
      <c r="L14" s="8">
        <v>1.39</v>
      </c>
      <c r="M14" s="8">
        <v>4.29</v>
      </c>
      <c r="N14" s="8">
        <v>3.47</v>
      </c>
      <c r="O14" s="9">
        <v>4.67</v>
      </c>
      <c r="P14" s="8">
        <v>2.8</v>
      </c>
      <c r="Q14" s="8">
        <v>2.12</v>
      </c>
      <c r="R14" s="8">
        <v>1.05</v>
      </c>
      <c r="S14" s="8">
        <v>2.15</v>
      </c>
      <c r="T14" s="9">
        <v>10.25</v>
      </c>
      <c r="U14" s="8">
        <v>2.92</v>
      </c>
      <c r="V14" s="8">
        <v>1.82</v>
      </c>
      <c r="W14" s="8">
        <v>0.9</v>
      </c>
      <c r="X14" s="8">
        <v>1.1299999999999999</v>
      </c>
      <c r="Y14" s="8">
        <v>2.57</v>
      </c>
      <c r="Z14" s="8">
        <v>2.71</v>
      </c>
      <c r="AA14" s="8">
        <v>3.15</v>
      </c>
      <c r="AB14" s="8">
        <v>1.7</v>
      </c>
      <c r="AC14" s="8">
        <v>1.25</v>
      </c>
      <c r="AD14" s="8">
        <v>1.42</v>
      </c>
      <c r="AE14" s="9">
        <v>8.8000000000000007</v>
      </c>
      <c r="AF14" s="8">
        <v>2.06</v>
      </c>
    </row>
    <row r="15" spans="1:33" s="7" customFormat="1" ht="15.75" customHeight="1" x14ac:dyDescent="0.25">
      <c r="A15" s="10" t="s">
        <v>6</v>
      </c>
      <c r="B15" s="10"/>
      <c r="C15" s="11">
        <v>98.5</v>
      </c>
      <c r="D15" s="11">
        <v>98.69</v>
      </c>
      <c r="E15" s="11">
        <v>99.13</v>
      </c>
      <c r="F15" s="11">
        <v>98.27</v>
      </c>
      <c r="G15" s="11">
        <v>99.17</v>
      </c>
      <c r="H15" s="11">
        <v>99.33</v>
      </c>
      <c r="I15" s="12">
        <v>98.36</v>
      </c>
      <c r="J15" s="11">
        <v>99.1</v>
      </c>
      <c r="K15" s="11">
        <v>99.11</v>
      </c>
      <c r="L15" s="11">
        <v>98.61</v>
      </c>
      <c r="M15" s="11">
        <v>97.77</v>
      </c>
      <c r="N15" s="11">
        <v>97.64</v>
      </c>
      <c r="O15" s="12">
        <v>99</v>
      </c>
      <c r="P15" s="11">
        <v>98.5</v>
      </c>
      <c r="Q15" s="11">
        <v>98.85</v>
      </c>
      <c r="R15" s="11">
        <v>98.58</v>
      </c>
      <c r="S15" s="11">
        <v>99</v>
      </c>
      <c r="T15" s="12">
        <v>98.94</v>
      </c>
      <c r="U15" s="11">
        <v>99.17</v>
      </c>
      <c r="V15" s="11">
        <v>99.53</v>
      </c>
      <c r="W15" s="11">
        <v>99.15</v>
      </c>
      <c r="X15" s="11">
        <v>98.54</v>
      </c>
      <c r="Y15" s="11">
        <v>99.01</v>
      </c>
      <c r="Z15" s="11">
        <v>98.75</v>
      </c>
      <c r="AA15" s="11">
        <v>99.52</v>
      </c>
      <c r="AB15" s="11">
        <v>99</v>
      </c>
      <c r="AC15" s="11">
        <v>99.4</v>
      </c>
      <c r="AD15" s="11">
        <v>98.69</v>
      </c>
      <c r="AE15" s="12">
        <v>99.14</v>
      </c>
      <c r="AF15" s="11">
        <v>99.07</v>
      </c>
      <c r="AG15" s="29"/>
    </row>
    <row r="16" spans="1:33" s="8" customFormat="1" ht="15.75" customHeight="1" x14ac:dyDescent="0.25">
      <c r="A16" s="13" t="s">
        <v>2</v>
      </c>
      <c r="B16" s="13"/>
      <c r="C16" s="8">
        <v>3.4552320000000001</v>
      </c>
      <c r="D16" s="8">
        <v>3.2032880000000001</v>
      </c>
      <c r="E16" s="8">
        <v>2.9513440000000002</v>
      </c>
      <c r="F16" s="8">
        <v>1.39469</v>
      </c>
      <c r="G16" s="8">
        <v>1.8625860000000001</v>
      </c>
      <c r="H16" s="8">
        <v>1.88958</v>
      </c>
      <c r="I16" s="9">
        <v>2.663408</v>
      </c>
      <c r="J16" s="8">
        <v>2.726394</v>
      </c>
      <c r="K16" s="8">
        <v>2.6094200000000001</v>
      </c>
      <c r="L16" s="8">
        <v>3.113308</v>
      </c>
      <c r="M16" s="8">
        <v>2.1595200000000001</v>
      </c>
      <c r="N16" s="8">
        <v>3.4642300000000001</v>
      </c>
      <c r="O16" s="9">
        <v>5.4437899999999999</v>
      </c>
      <c r="P16" s="8">
        <v>6.4155740000000003</v>
      </c>
      <c r="Q16" s="8">
        <v>5.6417460000000004</v>
      </c>
      <c r="R16" s="8">
        <v>6.3165959999999997</v>
      </c>
      <c r="S16" s="8">
        <v>3.8781379999999999</v>
      </c>
      <c r="T16" s="9">
        <v>6.2536100000000001</v>
      </c>
      <c r="U16" s="8">
        <v>8.32315</v>
      </c>
      <c r="V16" s="8">
        <v>9.1959560000000007</v>
      </c>
      <c r="W16" s="8">
        <v>9.0159959999999995</v>
      </c>
      <c r="X16" s="8">
        <v>9.4209060000000004</v>
      </c>
      <c r="Y16" s="8">
        <v>9.6728500000000004</v>
      </c>
      <c r="Z16" s="8">
        <v>10.068759999999999</v>
      </c>
      <c r="AA16" s="8">
        <v>11.058540000000001</v>
      </c>
      <c r="AB16" s="8">
        <v>8.3681400000000004</v>
      </c>
      <c r="AC16" s="8">
        <v>10.176740000000001</v>
      </c>
      <c r="AD16" s="8">
        <v>9.3939109999999992</v>
      </c>
      <c r="AE16" s="9">
        <v>11.409459999999999</v>
      </c>
      <c r="AF16" s="8">
        <v>11.859360000000001</v>
      </c>
      <c r="AG16" s="9"/>
    </row>
    <row r="17" spans="1:33" s="8" customFormat="1" ht="15.75" customHeight="1" x14ac:dyDescent="0.25">
      <c r="A17" s="13" t="s">
        <v>7</v>
      </c>
      <c r="B17" s="13"/>
      <c r="C17" s="8">
        <v>44.916649999999997</v>
      </c>
      <c r="D17" s="8">
        <v>15.51628</v>
      </c>
      <c r="E17" s="8">
        <v>49.311610000000002</v>
      </c>
      <c r="F17" s="8">
        <v>38.02948</v>
      </c>
      <c r="G17" s="8">
        <v>33.658659999999998</v>
      </c>
      <c r="H17" s="8">
        <v>48.302370000000003</v>
      </c>
      <c r="I17" s="9">
        <v>68.121740000000003</v>
      </c>
      <c r="J17" s="8">
        <v>30.148759999999999</v>
      </c>
      <c r="K17" s="8">
        <v>27.6739</v>
      </c>
      <c r="L17" s="8">
        <v>32.218969999999999</v>
      </c>
      <c r="M17" s="8">
        <v>80.460040000000006</v>
      </c>
      <c r="N17" s="8">
        <v>66.003810000000001</v>
      </c>
      <c r="O17" s="9">
        <v>57.444710000000001</v>
      </c>
      <c r="P17" s="8">
        <v>45.470379999999999</v>
      </c>
      <c r="Q17" s="8">
        <v>36.388550000000002</v>
      </c>
      <c r="R17" s="8">
        <v>32.554699999999997</v>
      </c>
      <c r="S17" s="8">
        <v>21.050599999999999</v>
      </c>
      <c r="T17" s="9">
        <v>58.92671</v>
      </c>
      <c r="U17" s="8">
        <v>60.643909999999998</v>
      </c>
      <c r="V17" s="8">
        <v>59.802660000000003</v>
      </c>
      <c r="W17" s="8">
        <v>66.650890000000004</v>
      </c>
      <c r="X17" s="8">
        <v>46.327530000000003</v>
      </c>
      <c r="Y17" s="8">
        <v>43.106740000000002</v>
      </c>
      <c r="Z17" s="8">
        <v>44.240729999999999</v>
      </c>
      <c r="AA17" s="8">
        <v>41.99541</v>
      </c>
      <c r="AB17" s="8">
        <v>53.736750000000001</v>
      </c>
      <c r="AC17" s="8">
        <v>46.247399999999999</v>
      </c>
      <c r="AD17" s="8">
        <v>61.800840000000001</v>
      </c>
      <c r="AE17" s="9">
        <v>55.224539999999998</v>
      </c>
      <c r="AF17" s="8">
        <v>38.64958</v>
      </c>
      <c r="AG17" s="9"/>
    </row>
    <row r="18" spans="1:33" s="8" customFormat="1" ht="15.75" customHeight="1" x14ac:dyDescent="0.25">
      <c r="A18" s="13" t="s">
        <v>78</v>
      </c>
      <c r="B18" s="13"/>
      <c r="C18" s="14">
        <v>1.9510204081632656</v>
      </c>
      <c r="D18" s="8">
        <v>1.6438848920863309</v>
      </c>
      <c r="E18" s="14">
        <v>2.0311475409836066</v>
      </c>
      <c r="F18" s="14">
        <v>1.8241758241758239</v>
      </c>
      <c r="G18" s="14">
        <v>1.7366906474820143</v>
      </c>
      <c r="H18" s="14">
        <v>1.720214190093708</v>
      </c>
      <c r="I18" s="9">
        <v>1.7298091042584431</v>
      </c>
      <c r="J18" s="8">
        <v>1.8767123287671232</v>
      </c>
      <c r="K18" s="8">
        <v>1.8202080237741456</v>
      </c>
      <c r="L18" s="8">
        <v>1.6885676741130093</v>
      </c>
      <c r="M18" s="8">
        <v>6.4428571428571422</v>
      </c>
      <c r="N18" s="8">
        <v>3.4386363636363635</v>
      </c>
      <c r="O18" s="9">
        <v>2.7077702702702706</v>
      </c>
      <c r="P18" s="8">
        <v>2.012919896640827</v>
      </c>
      <c r="Q18" s="14">
        <v>1.373156342182891</v>
      </c>
      <c r="R18" s="8">
        <v>1.7253164556962028</v>
      </c>
      <c r="S18" s="8">
        <v>1.781211372064277</v>
      </c>
      <c r="T18" s="9">
        <v>0.95241809672386901</v>
      </c>
      <c r="U18" s="8">
        <v>1.2452984464431724</v>
      </c>
      <c r="V18" s="8">
        <v>1.2629945694336693</v>
      </c>
      <c r="W18" s="8">
        <v>2.0951940850277269</v>
      </c>
      <c r="X18" s="8">
        <v>1.3697211155378486</v>
      </c>
      <c r="Y18" s="8">
        <v>1.297854077253219</v>
      </c>
      <c r="Z18" s="8">
        <v>1.3671804170444242</v>
      </c>
      <c r="AA18" s="8">
        <v>1.401006711409396</v>
      </c>
      <c r="AB18" s="8">
        <v>1.4310474755086662</v>
      </c>
      <c r="AC18" s="8">
        <v>1.7263056092843327</v>
      </c>
      <c r="AD18" s="8">
        <v>1.2106893880712626</v>
      </c>
      <c r="AE18" s="9">
        <v>1.4474272930648771</v>
      </c>
      <c r="AF18" s="8">
        <v>1.2812499999999998</v>
      </c>
      <c r="AG18" s="9"/>
    </row>
    <row r="19" spans="1:33" s="8" customFormat="1" ht="15.75" customHeight="1" x14ac:dyDescent="0.25">
      <c r="A19" s="13" t="s">
        <v>79</v>
      </c>
      <c r="B19" s="13"/>
      <c r="C19" s="14">
        <v>3.186666666666667</v>
      </c>
      <c r="D19" s="8">
        <v>2.9869281045751634</v>
      </c>
      <c r="E19" s="14">
        <v>2.3735632183908044</v>
      </c>
      <c r="F19" s="14">
        <v>2.0713012477718356</v>
      </c>
      <c r="G19" s="14">
        <v>2.3482490272373542</v>
      </c>
      <c r="H19" s="14">
        <v>3.5302197802197801</v>
      </c>
      <c r="I19" s="9">
        <v>2.8249400479616305</v>
      </c>
      <c r="J19" s="8">
        <v>2.4959514170040484</v>
      </c>
      <c r="K19" s="8">
        <v>2.5843881856540083</v>
      </c>
      <c r="L19" s="8">
        <v>2.3111510791366907</v>
      </c>
      <c r="M19" s="8">
        <v>7.313513513513513</v>
      </c>
      <c r="N19" s="8">
        <v>4.7281250000000004</v>
      </c>
      <c r="O19" s="9">
        <v>4.0075000000000003</v>
      </c>
      <c r="P19" s="8">
        <v>3.1991786447638604</v>
      </c>
      <c r="Q19" s="14">
        <v>4.608910891089109</v>
      </c>
      <c r="R19" s="8">
        <v>3.0977272727272731</v>
      </c>
      <c r="S19" s="8">
        <v>2.1316568047337281</v>
      </c>
      <c r="T19" s="9">
        <v>3.8885350318471339</v>
      </c>
      <c r="U19" s="8">
        <v>3.9973753280839897</v>
      </c>
      <c r="V19" s="8">
        <v>5.2686084142394822</v>
      </c>
      <c r="W19" s="8">
        <v>41.218181818181797</v>
      </c>
      <c r="X19" s="8">
        <v>4.2235872235872236</v>
      </c>
      <c r="Y19" s="8">
        <v>4.0212765957446805</v>
      </c>
      <c r="Z19" s="8">
        <v>3.808080808080808</v>
      </c>
      <c r="AA19" s="8">
        <v>4.2385786802030454</v>
      </c>
      <c r="AB19" s="8">
        <v>6.0094936708860764</v>
      </c>
      <c r="AC19" s="8">
        <v>12.395833333333334</v>
      </c>
      <c r="AD19" s="8">
        <v>6.825327510917031</v>
      </c>
      <c r="AE19" s="9">
        <v>7.4797687861271678</v>
      </c>
      <c r="AF19" s="8">
        <v>2.8275862068965516</v>
      </c>
      <c r="AG19" s="9"/>
    </row>
    <row r="20" spans="1:33" s="8" customFormat="1" ht="15" customHeight="1" x14ac:dyDescent="0.3">
      <c r="A20" s="13" t="s">
        <v>106</v>
      </c>
      <c r="B20" s="13"/>
      <c r="C20" s="30">
        <v>25.154320987654319</v>
      </c>
      <c r="D20" s="30">
        <v>20.88285229202037</v>
      </c>
      <c r="E20" s="30">
        <v>21.271076523994811</v>
      </c>
      <c r="F20" s="30">
        <v>12.554744525547445</v>
      </c>
      <c r="G20" s="30">
        <v>23.395721925133689</v>
      </c>
      <c r="H20" s="30">
        <v>52.718676122931448</v>
      </c>
      <c r="I20" s="31">
        <v>36.4</v>
      </c>
      <c r="J20" s="30">
        <v>26.556016597510371</v>
      </c>
      <c r="K20" s="30">
        <v>16.049382716049383</v>
      </c>
      <c r="L20" s="30">
        <v>21.682464454976305</v>
      </c>
      <c r="M20" s="30">
        <v>92.937853107344637</v>
      </c>
      <c r="N20" s="30">
        <v>68.788249694002445</v>
      </c>
      <c r="O20" s="31">
        <v>59.26294820717132</v>
      </c>
      <c r="P20" s="30">
        <v>35.381750465549345</v>
      </c>
      <c r="Q20" s="30">
        <v>11.971372804163956</v>
      </c>
      <c r="R20" s="30">
        <v>20.915712799167533</v>
      </c>
      <c r="S20" s="30">
        <v>16.37831603229527</v>
      </c>
      <c r="T20" s="31">
        <v>29.075630252100837</v>
      </c>
      <c r="U20" s="30">
        <v>37.590113285272921</v>
      </c>
      <c r="V20" s="30">
        <v>38.375486381322951</v>
      </c>
      <c r="W20" s="30">
        <v>48.374760994263852</v>
      </c>
      <c r="X20" s="30">
        <v>29.3395675043834</v>
      </c>
      <c r="Y20" s="30">
        <v>26.649746192893403</v>
      </c>
      <c r="Z20" s="30">
        <v>29.271437782076081</v>
      </c>
      <c r="AA20" s="30">
        <v>27.72699573430835</v>
      </c>
      <c r="AB20" s="30">
        <v>29.80769230769231</v>
      </c>
      <c r="AC20" s="30">
        <v>34.491803278688522</v>
      </c>
      <c r="AD20" s="30">
        <v>41.530564629024731</v>
      </c>
      <c r="AE20" s="31">
        <v>48.009506833036248</v>
      </c>
      <c r="AF20" s="30">
        <v>37.619350732017821</v>
      </c>
      <c r="AG20" s="9"/>
    </row>
    <row r="21" spans="1:33" s="35" customFormat="1" ht="15.75" customHeight="1" x14ac:dyDescent="0.3">
      <c r="A21" s="32" t="s">
        <v>93</v>
      </c>
      <c r="B21" s="33"/>
      <c r="C21" s="34"/>
      <c r="E21" s="34"/>
      <c r="F21" s="34"/>
      <c r="G21" s="34"/>
      <c r="H21" s="34"/>
      <c r="I21" s="36"/>
      <c r="O21" s="36"/>
      <c r="Q21" s="34"/>
      <c r="T21" s="36"/>
      <c r="AE21" s="36"/>
      <c r="AG21" s="36"/>
    </row>
    <row r="22" spans="1:33" s="39" customFormat="1" ht="15.75" customHeight="1" x14ac:dyDescent="0.3">
      <c r="A22" s="15" t="s">
        <v>94</v>
      </c>
      <c r="B22" s="37"/>
      <c r="C22" s="38">
        <v>52.853905555970655</v>
      </c>
      <c r="D22" s="39">
        <v>55.415458146799338</v>
      </c>
      <c r="E22" s="38">
        <v>40.5</v>
      </c>
      <c r="F22" s="38">
        <v>43.095413644430465</v>
      </c>
      <c r="G22" s="38">
        <v>42.725786030019272</v>
      </c>
      <c r="H22" s="38">
        <v>47.102520595047366</v>
      </c>
      <c r="I22" s="40">
        <v>35.461207405703902</v>
      </c>
      <c r="J22" s="39">
        <v>43.326970597928664</v>
      </c>
      <c r="K22" s="39">
        <v>43.804839490305191</v>
      </c>
      <c r="L22" s="39">
        <v>36.228222504853001</v>
      </c>
      <c r="M22" s="39">
        <v>54.717222279329008</v>
      </c>
      <c r="N22" s="39">
        <v>43.668513705731129</v>
      </c>
      <c r="O22" s="40">
        <v>31.920111196071584</v>
      </c>
      <c r="P22" s="39">
        <v>24.230005225687965</v>
      </c>
      <c r="Q22" s="38">
        <v>12.613457039307475</v>
      </c>
      <c r="R22" s="39">
        <v>31.84848073108769</v>
      </c>
      <c r="S22" s="39">
        <v>27.843743457335602</v>
      </c>
      <c r="T22" s="40">
        <v>11.162475403494687</v>
      </c>
      <c r="U22" s="39">
        <v>4.3986679854618354</v>
      </c>
      <c r="V22" s="39">
        <v>3.5162993616629312</v>
      </c>
      <c r="W22" s="39">
        <v>3.8080613095120337</v>
      </c>
      <c r="X22" s="39">
        <v>6.9241648482439722</v>
      </c>
      <c r="Y22" s="39">
        <v>12.725706896937256</v>
      </c>
      <c r="Z22" s="39">
        <v>11.491187175475096</v>
      </c>
      <c r="AA22" s="39">
        <v>6.3535918647024037</v>
      </c>
      <c r="AB22" s="39">
        <v>4.5636102988611054</v>
      </c>
      <c r="AC22" s="39">
        <v>19.092735339551183</v>
      </c>
      <c r="AD22" s="39">
        <v>5.0029815664826822</v>
      </c>
      <c r="AE22" s="40">
        <v>10.213153381387498</v>
      </c>
      <c r="AF22" s="39">
        <v>5.9378724062450807</v>
      </c>
      <c r="AG22" s="40"/>
    </row>
    <row r="23" spans="1:33" s="39" customFormat="1" ht="15.75" customHeight="1" x14ac:dyDescent="0.3">
      <c r="A23" s="15" t="s">
        <v>95</v>
      </c>
      <c r="B23" s="37"/>
      <c r="C23" s="38">
        <v>1.3179546136062901</v>
      </c>
      <c r="D23" s="39">
        <v>0.16269206522099142</v>
      </c>
      <c r="E23" s="38">
        <v>2.386956600342331</v>
      </c>
      <c r="F23" s="38">
        <v>1.2947992079054853</v>
      </c>
      <c r="G23" s="38">
        <v>1.0815581557176706</v>
      </c>
      <c r="H23" s="38">
        <v>1.9224945459132916</v>
      </c>
      <c r="I23" s="40">
        <v>0.5885016065733667</v>
      </c>
      <c r="J23" s="39">
        <v>2.0681912489958441</v>
      </c>
      <c r="K23" s="39">
        <v>1.2969465238292375</v>
      </c>
      <c r="L23" s="39">
        <v>0.68223686559749774</v>
      </c>
      <c r="M23" s="39">
        <v>11.00404863061229</v>
      </c>
      <c r="N23" s="39">
        <v>8.8205075299523266</v>
      </c>
      <c r="O23" s="40">
        <v>7.4907457964725728</v>
      </c>
      <c r="P23" s="39">
        <v>3.2309696108527506</v>
      </c>
      <c r="Q23" s="38"/>
      <c r="R23" s="39">
        <v>0.41211614602602231</v>
      </c>
      <c r="S23" s="39">
        <v>1.5110942494549506</v>
      </c>
      <c r="T23" s="40"/>
      <c r="W23" s="39">
        <v>3.2235710230494408</v>
      </c>
      <c r="AE23" s="40"/>
      <c r="AG23" s="40"/>
    </row>
    <row r="24" spans="1:33" s="39" customFormat="1" ht="15.75" customHeight="1" x14ac:dyDescent="0.3">
      <c r="A24" s="15" t="s">
        <v>96</v>
      </c>
      <c r="B24" s="37"/>
      <c r="C24" s="38">
        <v>0.2954812306255043</v>
      </c>
      <c r="D24" s="39">
        <v>5.318662151259077</v>
      </c>
      <c r="E24" s="38">
        <v>0.17728873837530257</v>
      </c>
      <c r="F24" s="38">
        <v>2.2456573527538324</v>
      </c>
      <c r="G24" s="38">
        <v>7.2097420272623038</v>
      </c>
      <c r="H24" s="38">
        <v>20.506397405409999</v>
      </c>
      <c r="I24" s="40">
        <v>2.6593310756295385</v>
      </c>
      <c r="J24" s="39">
        <v>7.4461270117627079</v>
      </c>
      <c r="K24" s="39">
        <v>3.6048710136311519</v>
      </c>
      <c r="L24" s="39">
        <v>5.9096246125100862</v>
      </c>
      <c r="M24" s="39">
        <v>9.4553993800161376</v>
      </c>
      <c r="N24" s="39">
        <v>10.932805533143659</v>
      </c>
      <c r="O24" s="40">
        <v>10.814613040893457</v>
      </c>
      <c r="P24" s="39">
        <v>4.7276996900080688</v>
      </c>
      <c r="Q24" s="38">
        <v>0.17728873837530257</v>
      </c>
      <c r="R24" s="39">
        <v>1.7728873837530257</v>
      </c>
      <c r="S24" s="39">
        <v>4.9640846745084719</v>
      </c>
      <c r="T24" s="40">
        <v>0.94553993800161362</v>
      </c>
      <c r="U24" s="39">
        <v>0.65005870737610938</v>
      </c>
      <c r="V24" s="39">
        <v>1.3001174147522188</v>
      </c>
      <c r="W24" s="39">
        <v>0.1181924922502017</v>
      </c>
      <c r="X24" s="39">
        <v>2.7184273217546391</v>
      </c>
      <c r="Y24" s="39">
        <v>0.5318662151259077</v>
      </c>
      <c r="Z24" s="39">
        <v>0.35457747675060514</v>
      </c>
      <c r="AA24" s="39">
        <v>0.35457747675060514</v>
      </c>
      <c r="AB24" s="39">
        <v>0.76825119962631117</v>
      </c>
      <c r="AC24" s="39">
        <v>2.0683686143785298</v>
      </c>
      <c r="AD24" s="39">
        <v>2.2456573527538324</v>
      </c>
      <c r="AE24" s="40">
        <v>1.1228286763769162</v>
      </c>
      <c r="AF24" s="39">
        <v>10.164554333517346</v>
      </c>
      <c r="AG24" s="40"/>
    </row>
    <row r="25" spans="1:33" s="39" customFormat="1" ht="15.75" customHeight="1" x14ac:dyDescent="0.3">
      <c r="A25" s="15" t="s">
        <v>105</v>
      </c>
      <c r="B25" s="37"/>
      <c r="C25" s="38">
        <v>34.061472648615364</v>
      </c>
      <c r="D25" s="38">
        <v>30.418611326425392</v>
      </c>
      <c r="E25" s="38">
        <v>48.9</v>
      </c>
      <c r="F25" s="38">
        <v>47.829095212321306</v>
      </c>
      <c r="G25" s="38">
        <v>41.953341064655397</v>
      </c>
      <c r="H25" s="38">
        <v>20.243263845524616</v>
      </c>
      <c r="I25" s="41">
        <v>43.987021272850612</v>
      </c>
      <c r="J25" s="38">
        <v>38.899026961649341</v>
      </c>
      <c r="K25" s="38">
        <v>44.492735072083889</v>
      </c>
      <c r="L25" s="38">
        <v>48.36364601522839</v>
      </c>
      <c r="M25" s="38">
        <v>3.1598625493728534</v>
      </c>
      <c r="N25" s="38">
        <v>17.115372905633716</v>
      </c>
      <c r="O25" s="41">
        <v>26.516308164141957</v>
      </c>
      <c r="P25" s="38">
        <v>47.502226442502291</v>
      </c>
      <c r="Q25" s="38">
        <v>66.648894424640133</v>
      </c>
      <c r="R25" s="38">
        <v>51.468906036681702</v>
      </c>
      <c r="S25" s="38">
        <v>56.234342168696571</v>
      </c>
      <c r="T25" s="41">
        <v>44.682651377198781</v>
      </c>
      <c r="U25" s="38">
        <v>55.931128982193655</v>
      </c>
      <c r="V25" s="38">
        <v>55.17373773916929</v>
      </c>
      <c r="W25" s="38">
        <v>55.107690209506494</v>
      </c>
      <c r="X25" s="38">
        <v>59.887852522970519</v>
      </c>
      <c r="Y25" s="38">
        <v>55.570868350893917</v>
      </c>
      <c r="Z25" s="38">
        <v>56.464099204162146</v>
      </c>
      <c r="AA25" s="38">
        <v>60.804939217745655</v>
      </c>
      <c r="AB25" s="38">
        <v>63.469668485796689</v>
      </c>
      <c r="AC25" s="38">
        <v>52.001875747827405</v>
      </c>
      <c r="AD25" s="38">
        <v>49.113608413701385</v>
      </c>
      <c r="AE25" s="41">
        <v>40.864922695109044</v>
      </c>
      <c r="AF25" s="38">
        <v>49.098957952723048</v>
      </c>
      <c r="AG25" s="40"/>
    </row>
    <row r="26" spans="1:33" s="39" customFormat="1" ht="15.75" customHeight="1" x14ac:dyDescent="0.3">
      <c r="A26" s="15" t="s">
        <v>97</v>
      </c>
      <c r="B26" s="37"/>
      <c r="C26" s="38"/>
      <c r="E26" s="38"/>
      <c r="F26" s="38"/>
      <c r="G26" s="38"/>
      <c r="H26" s="38"/>
      <c r="I26" s="40"/>
      <c r="O26" s="40"/>
      <c r="Q26" s="38">
        <v>9.7450898661188354</v>
      </c>
      <c r="T26" s="40">
        <v>21.601107161428132</v>
      </c>
      <c r="U26" s="39">
        <v>11.770375460577538</v>
      </c>
      <c r="V26" s="39">
        <v>12.015997914790763</v>
      </c>
      <c r="X26" s="39">
        <v>8.4410564063695297</v>
      </c>
      <c r="Y26" s="39">
        <v>10.882101764013772</v>
      </c>
      <c r="Z26" s="39">
        <v>8.4251523843918559</v>
      </c>
      <c r="AA26" s="39">
        <v>8.3165151076020774</v>
      </c>
      <c r="AB26" s="39">
        <v>9.0228379952414297</v>
      </c>
      <c r="AD26" s="39">
        <v>12.802050663555555</v>
      </c>
      <c r="AE26" s="40"/>
      <c r="AG26" s="40"/>
    </row>
    <row r="27" spans="1:33" s="39" customFormat="1" ht="15.75" customHeight="1" x14ac:dyDescent="0.3">
      <c r="A27" s="15" t="s">
        <v>98</v>
      </c>
      <c r="B27" s="37"/>
      <c r="C27" s="38">
        <v>3.935405216303927</v>
      </c>
      <c r="D27" s="39">
        <v>0.82195172239259229</v>
      </c>
      <c r="E27" s="38">
        <v>4.0101281001577993</v>
      </c>
      <c r="F27" s="38">
        <v>1.1955661416619525</v>
      </c>
      <c r="G27" s="38">
        <v>1.3201042814184059</v>
      </c>
      <c r="H27" s="38">
        <v>2.4658551671777773</v>
      </c>
      <c r="I27" s="40">
        <v>7.9455333164617254</v>
      </c>
      <c r="J27" s="39">
        <v>1.6439034447851846</v>
      </c>
      <c r="K27" s="39">
        <v>1.3948271652722781</v>
      </c>
      <c r="L27" s="39">
        <v>2.0673331199571261</v>
      </c>
      <c r="M27" s="39">
        <v>12.403998719742759</v>
      </c>
      <c r="N27" s="39">
        <v>9.3901757376365858</v>
      </c>
      <c r="O27" s="40">
        <v>10.26194271593176</v>
      </c>
      <c r="P27" s="39">
        <v>7.4722883853872037</v>
      </c>
      <c r="Q27" s="38"/>
      <c r="R27" s="39">
        <v>4.2592043796707051</v>
      </c>
      <c r="S27" s="39">
        <v>1.4446424211748592</v>
      </c>
      <c r="T27" s="40">
        <v>2.5354167373957073</v>
      </c>
      <c r="U27" s="39">
        <v>12.463364722787766</v>
      </c>
      <c r="V27" s="39">
        <v>13.545300823577485</v>
      </c>
      <c r="W27" s="39">
        <v>25.15670423080358</v>
      </c>
      <c r="X27" s="39">
        <v>7.4528706072534838</v>
      </c>
      <c r="Y27" s="39">
        <v>5.2027491462429154</v>
      </c>
      <c r="Z27" s="39">
        <v>7.260967114016939</v>
      </c>
      <c r="AA27" s="39">
        <v>7.3361325990579358</v>
      </c>
      <c r="AB27" s="39">
        <v>9.4005052673110541</v>
      </c>
      <c r="AC27" s="39">
        <v>12.229645324083723</v>
      </c>
      <c r="AD27" s="39">
        <v>15.298804897225557</v>
      </c>
      <c r="AE27" s="40">
        <v>19.652118453568345</v>
      </c>
      <c r="AF27" s="39">
        <v>10.436296111590794</v>
      </c>
      <c r="AG27" s="40"/>
    </row>
    <row r="28" spans="1:33" s="39" customFormat="1" ht="15.75" customHeight="1" x14ac:dyDescent="0.3">
      <c r="A28" s="15" t="s">
        <v>99</v>
      </c>
      <c r="B28" s="37"/>
      <c r="C28" s="38">
        <v>0.27805185980878916</v>
      </c>
      <c r="D28" s="39">
        <v>0.21388604600676092</v>
      </c>
      <c r="E28" s="38">
        <v>0.17110883680540875</v>
      </c>
      <c r="F28" s="38">
        <v>6.4165813802028265E-2</v>
      </c>
      <c r="G28" s="38">
        <v>8.5554418402704377E-2</v>
      </c>
      <c r="H28" s="38">
        <v>0.12833162760405653</v>
      </c>
      <c r="I28" s="40">
        <v>0.10694302300338046</v>
      </c>
      <c r="J28" s="39">
        <v>0.17110883680540875</v>
      </c>
      <c r="K28" s="39">
        <v>0.32082906901014135</v>
      </c>
      <c r="L28" s="39">
        <v>0.17110883680540875</v>
      </c>
      <c r="M28" s="39">
        <v>4.2777209201352188E-2</v>
      </c>
      <c r="N28" s="39">
        <v>8.5554418402704377E-2</v>
      </c>
      <c r="O28" s="40">
        <v>0.27805185980878916</v>
      </c>
      <c r="P28" s="39">
        <v>0.38499488281216959</v>
      </c>
      <c r="Q28" s="38">
        <v>0.34221767361081751</v>
      </c>
      <c r="R28" s="39">
        <v>0.29944046440946531</v>
      </c>
      <c r="S28" s="39">
        <v>0.1924974414060848</v>
      </c>
      <c r="T28" s="40">
        <v>0.32082906901014135</v>
      </c>
      <c r="U28" s="39">
        <v>0.51332651041622612</v>
      </c>
      <c r="V28" s="39">
        <v>0.53471511501690228</v>
      </c>
      <c r="W28" s="39">
        <v>0.51332651041622612</v>
      </c>
      <c r="X28" s="39">
        <v>0.38499488281216959</v>
      </c>
      <c r="Y28" s="39">
        <v>0.38499488281216959</v>
      </c>
      <c r="Z28" s="39">
        <v>0.38499488281216959</v>
      </c>
      <c r="AA28" s="39">
        <v>0.36360627821149355</v>
      </c>
      <c r="AB28" s="39">
        <v>0.32082906901014135</v>
      </c>
      <c r="AC28" s="39">
        <v>0.25666325520811306</v>
      </c>
      <c r="AD28" s="39">
        <v>0.34221767361081751</v>
      </c>
      <c r="AE28" s="40">
        <v>0.49193790581555008</v>
      </c>
      <c r="AF28" s="39">
        <v>0.38499488281216959</v>
      </c>
      <c r="AG28" s="40"/>
    </row>
    <row r="29" spans="1:33" s="39" customFormat="1" ht="15.75" customHeight="1" x14ac:dyDescent="0.3">
      <c r="A29" s="15" t="s">
        <v>100</v>
      </c>
      <c r="B29" s="37"/>
      <c r="C29" s="38">
        <v>0.1158902839558532</v>
      </c>
      <c r="D29" s="39">
        <v>9.2712227164682554E-2</v>
      </c>
      <c r="E29" s="38">
        <v>0.16224639753819448</v>
      </c>
      <c r="F29" s="38">
        <v>6.9534170373511908E-2</v>
      </c>
      <c r="G29" s="38">
        <v>6.9534170373511908E-2</v>
      </c>
      <c r="H29" s="38">
        <v>6.9534170373511908E-2</v>
      </c>
      <c r="I29" s="40">
        <v>0.20860251112053574</v>
      </c>
      <c r="J29" s="39">
        <v>0.1158902839558532</v>
      </c>
      <c r="K29" s="39">
        <v>0.1158902839558532</v>
      </c>
      <c r="L29" s="39">
        <v>0.13906834074702382</v>
      </c>
      <c r="M29" s="39">
        <v>6.9534170373511908E-2</v>
      </c>
      <c r="N29" s="39">
        <v>9.2712227164682554E-2</v>
      </c>
      <c r="O29" s="40">
        <v>0.48673919261458337</v>
      </c>
      <c r="P29" s="39">
        <v>0.41720502224107148</v>
      </c>
      <c r="Q29" s="38">
        <v>0.20860251112053574</v>
      </c>
      <c r="R29" s="39">
        <v>0.20860251112053574</v>
      </c>
      <c r="S29" s="39">
        <v>0.16224639753819448</v>
      </c>
      <c r="T29" s="40">
        <v>6.9534170373511908E-2</v>
      </c>
      <c r="U29" s="39">
        <v>0.16224639753819448</v>
      </c>
      <c r="V29" s="39">
        <v>0.20860251112053574</v>
      </c>
      <c r="W29" s="39">
        <v>0.1158902839558532</v>
      </c>
      <c r="X29" s="39">
        <v>0.18542445432936511</v>
      </c>
      <c r="Y29" s="39">
        <v>6.9534170373511908E-2</v>
      </c>
      <c r="Z29" s="39">
        <v>9.2712227164682554E-2</v>
      </c>
      <c r="AA29" s="39">
        <v>9.2712227164682554E-2</v>
      </c>
      <c r="AB29" s="39">
        <v>6.9534170373511908E-2</v>
      </c>
      <c r="AC29" s="39">
        <v>9.2712227164682554E-2</v>
      </c>
      <c r="AD29" s="39">
        <v>0.30131473828521832</v>
      </c>
      <c r="AE29" s="40">
        <v>0.99665644202033743</v>
      </c>
      <c r="AF29" s="39">
        <v>1.5992859185907737</v>
      </c>
      <c r="AG29" s="40"/>
    </row>
    <row r="30" spans="1:33" s="39" customFormat="1" ht="15.75" customHeight="1" x14ac:dyDescent="0.3">
      <c r="A30" s="15" t="s">
        <v>101</v>
      </c>
      <c r="B30" s="37"/>
      <c r="C30" s="38"/>
      <c r="E30" s="38"/>
      <c r="F30" s="38"/>
      <c r="G30" s="38"/>
      <c r="H30" s="38"/>
      <c r="I30" s="40"/>
      <c r="O30" s="40"/>
      <c r="Q30" s="38">
        <v>0.39361408286061822</v>
      </c>
      <c r="T30" s="40"/>
      <c r="AE30" s="40"/>
      <c r="AG30" s="40"/>
    </row>
    <row r="31" spans="1:33" s="39" customFormat="1" ht="15.75" customHeight="1" x14ac:dyDescent="0.3">
      <c r="A31" s="15" t="s">
        <v>102</v>
      </c>
      <c r="B31" s="37"/>
      <c r="C31" s="38">
        <v>3.84</v>
      </c>
      <c r="D31" s="39">
        <v>3.56</v>
      </c>
      <c r="E31" s="38">
        <v>3.28</v>
      </c>
      <c r="F31" s="38">
        <v>1.55</v>
      </c>
      <c r="G31" s="38">
        <v>2.0699999999999998</v>
      </c>
      <c r="H31" s="38">
        <v>2.1</v>
      </c>
      <c r="I31" s="40">
        <v>2.96</v>
      </c>
      <c r="J31" s="39">
        <v>3.03</v>
      </c>
      <c r="K31" s="39">
        <v>2.9</v>
      </c>
      <c r="L31" s="39">
        <v>3.46</v>
      </c>
      <c r="M31" s="39">
        <v>2.4</v>
      </c>
      <c r="N31" s="39">
        <v>3.85</v>
      </c>
      <c r="O31" s="40">
        <v>6.0500000000000007</v>
      </c>
      <c r="P31" s="39">
        <v>7.13</v>
      </c>
      <c r="Q31" s="38">
        <v>6.27</v>
      </c>
      <c r="R31" s="39">
        <v>7.02</v>
      </c>
      <c r="S31" s="39">
        <v>4.3099999999999996</v>
      </c>
      <c r="T31" s="40">
        <v>6.95</v>
      </c>
      <c r="U31" s="39">
        <v>9.25</v>
      </c>
      <c r="V31" s="39">
        <v>10.220000000000001</v>
      </c>
      <c r="W31" s="39">
        <v>10.019999999999998</v>
      </c>
      <c r="X31" s="39">
        <v>10.47</v>
      </c>
      <c r="Y31" s="39">
        <v>10.749999999999998</v>
      </c>
      <c r="Z31" s="39">
        <v>11.190000000000001</v>
      </c>
      <c r="AA31" s="39">
        <v>12.29</v>
      </c>
      <c r="AB31" s="39">
        <v>9.3000000000000007</v>
      </c>
      <c r="AC31" s="39">
        <v>11.31</v>
      </c>
      <c r="AD31" s="39">
        <v>10.44</v>
      </c>
      <c r="AE31" s="40">
        <v>12.679999999999998</v>
      </c>
      <c r="AF31" s="39">
        <v>13.18</v>
      </c>
      <c r="AG31" s="40"/>
    </row>
    <row r="32" spans="1:33" s="39" customFormat="1" ht="15.75" customHeight="1" x14ac:dyDescent="0.3">
      <c r="A32" s="15" t="s">
        <v>103</v>
      </c>
      <c r="B32" s="37"/>
      <c r="C32" s="38"/>
      <c r="E32" s="38"/>
      <c r="F32" s="38"/>
      <c r="G32" s="38"/>
      <c r="H32" s="38"/>
      <c r="I32" s="40"/>
      <c r="O32" s="40"/>
      <c r="Q32" s="38">
        <v>0.34318404261097851</v>
      </c>
      <c r="T32" s="40">
        <v>0.46899000622169734</v>
      </c>
      <c r="U32" s="39">
        <v>1.1283384233910716</v>
      </c>
      <c r="V32" s="39">
        <v>1.2234149091912105</v>
      </c>
      <c r="X32" s="39">
        <v>0.97510191303297078</v>
      </c>
      <c r="Y32" s="39">
        <v>0.33699705917938261</v>
      </c>
      <c r="Z32" s="39">
        <v>0.3860820479373509</v>
      </c>
      <c r="AA32" s="39">
        <v>0.48734551716908558</v>
      </c>
      <c r="AB32" s="39">
        <v>0.39536252308474495</v>
      </c>
      <c r="AC32" s="39">
        <v>0.78433131518454424</v>
      </c>
      <c r="AD32" s="39">
        <v>1.7421062222130757</v>
      </c>
      <c r="AE32" s="40">
        <v>3.6136800780428491</v>
      </c>
      <c r="AF32" s="39">
        <v>5.121219441763369</v>
      </c>
      <c r="AG32" s="40"/>
    </row>
    <row r="33" spans="1:33" s="39" customFormat="1" ht="15.75" customHeight="1" x14ac:dyDescent="0.3">
      <c r="A33" s="15" t="s">
        <v>104</v>
      </c>
      <c r="B33" s="37"/>
      <c r="C33" s="38">
        <v>2.361397513864336E-2</v>
      </c>
      <c r="D33" s="39">
        <v>6.7395365491264111E-2</v>
      </c>
      <c r="E33" s="38">
        <v>0.13991629239301132</v>
      </c>
      <c r="F33" s="38">
        <v>0.16621860964737928</v>
      </c>
      <c r="G33" s="38">
        <v>0.13495814619650565</v>
      </c>
      <c r="H33" s="38">
        <v>0.10243721929475846</v>
      </c>
      <c r="I33" s="40">
        <v>0.22369768274563212</v>
      </c>
      <c r="J33" s="39">
        <v>0.15991629239301131</v>
      </c>
      <c r="K33" s="39">
        <v>0.1010930482368962</v>
      </c>
      <c r="L33" s="39">
        <v>0.18991629239301133</v>
      </c>
      <c r="M33" s="39">
        <v>0.22747907309825283</v>
      </c>
      <c r="N33" s="39">
        <v>0.21495814619650566</v>
      </c>
      <c r="O33" s="40">
        <v>0.53361397513864328</v>
      </c>
      <c r="P33" s="39">
        <v>0.58731165788427542</v>
      </c>
      <c r="Q33" s="38"/>
      <c r="R33" s="39">
        <v>0.24235351168776981</v>
      </c>
      <c r="S33" s="39">
        <v>0.1886558289421377</v>
      </c>
      <c r="T33" s="40"/>
      <c r="W33" s="39">
        <v>0.18974887717903394</v>
      </c>
      <c r="AC33" s="39">
        <v>0.3252935096615388</v>
      </c>
      <c r="AE33" s="40">
        <v>0.71859173619225181</v>
      </c>
      <c r="AF33" s="39">
        <v>1.1006372707247165</v>
      </c>
      <c r="AG33" s="40"/>
    </row>
    <row r="34" spans="1:33" s="8" customFormat="1" ht="15.75" customHeight="1" x14ac:dyDescent="0.25">
      <c r="A34" s="62"/>
      <c r="B34" s="13"/>
      <c r="C34" s="14"/>
      <c r="D34" s="14"/>
      <c r="E34" s="14"/>
      <c r="F34" s="14"/>
      <c r="G34" s="14"/>
      <c r="H34" s="14"/>
      <c r="I34" s="9"/>
      <c r="O34" s="9"/>
      <c r="T34" s="9"/>
      <c r="AE34" s="9"/>
      <c r="AG34" s="9"/>
    </row>
    <row r="35" spans="1:33" s="8" customFormat="1" ht="15.75" customHeight="1" x14ac:dyDescent="0.25">
      <c r="A35" s="16"/>
      <c r="B35" s="16"/>
      <c r="C35" s="17"/>
      <c r="D35" s="17"/>
      <c r="E35" s="17"/>
      <c r="F35" s="17"/>
      <c r="G35" s="17"/>
      <c r="H35" s="17"/>
      <c r="I35" s="18"/>
      <c r="J35" s="19"/>
      <c r="K35" s="19"/>
      <c r="L35" s="19"/>
      <c r="M35" s="19"/>
      <c r="N35" s="19"/>
      <c r="O35" s="18"/>
      <c r="P35" s="19"/>
      <c r="Q35" s="19"/>
      <c r="R35" s="19"/>
      <c r="S35" s="19"/>
      <c r="T35" s="18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8"/>
      <c r="AF35" s="19"/>
      <c r="AG35" s="9"/>
    </row>
    <row r="36" spans="1:33" s="43" customFormat="1" ht="16.95" customHeight="1" x14ac:dyDescent="0.25">
      <c r="A36" s="42" t="s">
        <v>90</v>
      </c>
      <c r="B36" s="42"/>
      <c r="I36" s="44"/>
      <c r="O36" s="44"/>
      <c r="T36" s="44"/>
      <c r="AE36" s="44"/>
      <c r="AG36" s="44"/>
    </row>
    <row r="37" spans="1:33" ht="17.25" customHeight="1" x14ac:dyDescent="0.25">
      <c r="A37" s="13" t="s">
        <v>19</v>
      </c>
      <c r="B37" s="13"/>
      <c r="C37" s="20">
        <v>1.78</v>
      </c>
      <c r="D37" s="20">
        <v>2.31</v>
      </c>
      <c r="E37" s="20">
        <v>0.89</v>
      </c>
      <c r="F37" s="20">
        <v>10.38</v>
      </c>
      <c r="G37" s="20">
        <v>23.9</v>
      </c>
      <c r="H37" s="20">
        <v>65.430000000000007</v>
      </c>
      <c r="I37" s="21">
        <v>7.67</v>
      </c>
      <c r="J37" s="20">
        <v>28.36</v>
      </c>
      <c r="K37" s="20">
        <v>14.66</v>
      </c>
      <c r="L37" s="20">
        <v>19.05</v>
      </c>
      <c r="M37" s="20">
        <v>23.35</v>
      </c>
      <c r="N37" s="20">
        <v>33.590000000000003</v>
      </c>
      <c r="O37" s="21">
        <v>23.83</v>
      </c>
      <c r="P37" s="20">
        <v>8.58</v>
      </c>
      <c r="Q37" s="20">
        <v>13.78</v>
      </c>
      <c r="R37" s="20">
        <v>6.43</v>
      </c>
      <c r="S37" s="20">
        <v>16.2</v>
      </c>
      <c r="T37" s="21">
        <v>5.22</v>
      </c>
      <c r="U37" s="20">
        <v>2.94</v>
      </c>
      <c r="V37" s="20">
        <v>3.39</v>
      </c>
      <c r="W37" s="20">
        <v>1.83</v>
      </c>
      <c r="X37" s="20">
        <v>7.8</v>
      </c>
      <c r="Y37" s="20">
        <v>1.58</v>
      </c>
      <c r="Z37" s="20">
        <v>1.71</v>
      </c>
      <c r="AA37" s="20">
        <v>3.45</v>
      </c>
      <c r="AB37" s="20">
        <v>2.99</v>
      </c>
      <c r="AC37" s="20">
        <v>6.99</v>
      </c>
      <c r="AD37" s="20">
        <v>8.69</v>
      </c>
      <c r="AE37" s="21">
        <v>3.76</v>
      </c>
      <c r="AF37" s="20">
        <v>35.99</v>
      </c>
    </row>
    <row r="38" spans="1:33" ht="17.25" customHeight="1" x14ac:dyDescent="0.25">
      <c r="A38" s="13" t="s">
        <v>25</v>
      </c>
      <c r="B38" s="13"/>
      <c r="C38" s="20">
        <v>39.520000000000003</v>
      </c>
      <c r="D38" s="20">
        <v>47.23</v>
      </c>
      <c r="E38" s="20">
        <v>67.91</v>
      </c>
      <c r="F38" s="20">
        <v>139.88</v>
      </c>
      <c r="G38" s="20">
        <v>145.85</v>
      </c>
      <c r="H38" s="20">
        <v>513.03</v>
      </c>
      <c r="I38" s="21">
        <v>95.5</v>
      </c>
      <c r="J38" s="20">
        <v>209.28</v>
      </c>
      <c r="K38" s="20">
        <v>157.63</v>
      </c>
      <c r="L38" s="20">
        <v>160.12</v>
      </c>
      <c r="M38" s="20">
        <v>214.16</v>
      </c>
      <c r="N38" s="20">
        <v>201.74</v>
      </c>
      <c r="O38" s="21">
        <v>110.41</v>
      </c>
      <c r="P38" s="20">
        <v>122.09</v>
      </c>
      <c r="Q38" s="20">
        <v>232.27</v>
      </c>
      <c r="R38" s="20">
        <v>83.55</v>
      </c>
      <c r="S38" s="20">
        <v>178.44</v>
      </c>
      <c r="T38" s="21">
        <v>72.8</v>
      </c>
      <c r="U38" s="20">
        <v>35.159999999999997</v>
      </c>
      <c r="V38" s="20">
        <v>67.77</v>
      </c>
      <c r="W38" s="20">
        <v>22.91</v>
      </c>
      <c r="X38" s="20">
        <v>129.77000000000001</v>
      </c>
      <c r="Y38" s="20">
        <v>42.1</v>
      </c>
      <c r="Z38" s="20">
        <v>32.69</v>
      </c>
      <c r="AA38" s="20">
        <v>36.619999999999997</v>
      </c>
      <c r="AB38" s="20">
        <v>46.39</v>
      </c>
      <c r="AC38" s="20">
        <v>68.16</v>
      </c>
      <c r="AD38" s="20">
        <v>56.22</v>
      </c>
      <c r="AE38" s="21">
        <v>814.87</v>
      </c>
      <c r="AF38" s="20">
        <v>365.02</v>
      </c>
    </row>
    <row r="39" spans="1:33" ht="17.25" customHeight="1" x14ac:dyDescent="0.25">
      <c r="A39" s="13" t="s">
        <v>20</v>
      </c>
      <c r="B39" s="13"/>
      <c r="C39" s="20">
        <v>80.540000000000006</v>
      </c>
      <c r="D39" s="20">
        <v>276.89</v>
      </c>
      <c r="E39" s="20">
        <v>84.74</v>
      </c>
      <c r="F39" s="20">
        <v>91.08</v>
      </c>
      <c r="G39" s="20">
        <v>67.819999999999993</v>
      </c>
      <c r="H39" s="20">
        <v>49.19</v>
      </c>
      <c r="I39" s="21">
        <v>62.2</v>
      </c>
      <c r="J39" s="20">
        <v>88.86</v>
      </c>
      <c r="K39" s="20">
        <v>76.459999999999994</v>
      </c>
      <c r="L39" s="20">
        <v>88.83</v>
      </c>
      <c r="M39" s="20">
        <v>28.17</v>
      </c>
      <c r="N39" s="20">
        <v>62.28</v>
      </c>
      <c r="O39" s="21">
        <v>81.680000000000007</v>
      </c>
      <c r="P39" s="20">
        <v>137.76</v>
      </c>
      <c r="Q39" s="20">
        <v>103.42</v>
      </c>
      <c r="R39" s="20">
        <v>86.69</v>
      </c>
      <c r="S39" s="20">
        <v>42.57</v>
      </c>
      <c r="T39" s="21">
        <v>94.94</v>
      </c>
      <c r="U39" s="20">
        <v>177.08</v>
      </c>
      <c r="V39" s="20">
        <v>209.18</v>
      </c>
      <c r="W39" s="20">
        <v>44.25</v>
      </c>
      <c r="X39" s="20">
        <v>148.72</v>
      </c>
      <c r="Y39" s="20">
        <v>69.7</v>
      </c>
      <c r="Z39" s="20">
        <v>62.57</v>
      </c>
      <c r="AA39" s="20">
        <v>73.290000000000006</v>
      </c>
      <c r="AB39" s="20">
        <v>94.54</v>
      </c>
      <c r="AC39" s="20">
        <v>132.94999999999999</v>
      </c>
      <c r="AD39" s="20">
        <v>157.72</v>
      </c>
      <c r="AE39" s="21">
        <v>379.69</v>
      </c>
      <c r="AF39" s="20">
        <v>545.63</v>
      </c>
    </row>
    <row r="40" spans="1:33" ht="17.25" customHeight="1" x14ac:dyDescent="0.25">
      <c r="A40" s="13" t="s">
        <v>23</v>
      </c>
      <c r="B40" s="13"/>
      <c r="C40" s="20">
        <v>1.1299999999999999</v>
      </c>
      <c r="D40" s="20">
        <v>1.36</v>
      </c>
      <c r="E40" s="20">
        <v>1.61</v>
      </c>
      <c r="F40" s="20">
        <v>1.56</v>
      </c>
      <c r="G40" s="20">
        <v>2.59</v>
      </c>
      <c r="H40" s="20">
        <v>1.65</v>
      </c>
      <c r="I40" s="21">
        <v>1.1399999999999999</v>
      </c>
      <c r="J40" s="20">
        <v>2.13</v>
      </c>
      <c r="K40" s="20">
        <v>1.8</v>
      </c>
      <c r="L40" s="20">
        <v>0.87</v>
      </c>
      <c r="M40" s="20">
        <v>2.04</v>
      </c>
      <c r="N40" s="20">
        <v>1.4</v>
      </c>
      <c r="O40" s="21">
        <v>1.01</v>
      </c>
      <c r="P40" s="20">
        <v>0.82</v>
      </c>
      <c r="Q40" s="20">
        <v>1.9</v>
      </c>
      <c r="R40" s="20">
        <v>0.86</v>
      </c>
      <c r="S40" s="20">
        <v>1.29</v>
      </c>
      <c r="T40" s="21">
        <v>0.69</v>
      </c>
      <c r="U40" s="20">
        <v>0.27</v>
      </c>
      <c r="V40" s="20">
        <v>0.53</v>
      </c>
      <c r="W40" s="20">
        <v>0.4</v>
      </c>
      <c r="X40" s="20">
        <v>0.52</v>
      </c>
      <c r="Y40" s="20">
        <v>0.75</v>
      </c>
      <c r="Z40" s="20">
        <v>0.38</v>
      </c>
      <c r="AA40" s="20">
        <v>0.47</v>
      </c>
      <c r="AB40" s="20">
        <v>0.5</v>
      </c>
      <c r="AC40" s="20">
        <v>0.75</v>
      </c>
      <c r="AD40" s="20">
        <v>0.8</v>
      </c>
      <c r="AE40" s="21">
        <v>28.87</v>
      </c>
      <c r="AF40" s="20">
        <v>57.47</v>
      </c>
    </row>
    <row r="41" spans="1:33" ht="17.25" customHeight="1" x14ac:dyDescent="0.25">
      <c r="A41" s="13" t="s">
        <v>22</v>
      </c>
      <c r="B41" s="13"/>
      <c r="C41" s="20">
        <v>82.57</v>
      </c>
      <c r="D41" s="20">
        <v>150.01</v>
      </c>
      <c r="E41" s="20">
        <v>107.83</v>
      </c>
      <c r="F41" s="20">
        <v>102.29</v>
      </c>
      <c r="G41" s="20">
        <v>112.85</v>
      </c>
      <c r="H41" s="20">
        <v>112.96</v>
      </c>
      <c r="I41" s="21">
        <v>91.13</v>
      </c>
      <c r="J41" s="20">
        <v>80.260000000000005</v>
      </c>
      <c r="K41" s="20">
        <v>90.45</v>
      </c>
      <c r="L41" s="20">
        <v>47.91</v>
      </c>
      <c r="M41" s="20">
        <v>93.84</v>
      </c>
      <c r="N41" s="20">
        <v>103.07</v>
      </c>
      <c r="O41" s="21">
        <v>99.64</v>
      </c>
      <c r="P41" s="20">
        <v>64.959999999999994</v>
      </c>
      <c r="Q41" s="20">
        <v>81.150000000000006</v>
      </c>
      <c r="R41" s="20">
        <v>44.72</v>
      </c>
      <c r="S41" s="20">
        <v>57.71</v>
      </c>
      <c r="T41" s="21">
        <v>19</v>
      </c>
      <c r="U41" s="20">
        <v>28.38</v>
      </c>
      <c r="V41" s="20">
        <v>48.53</v>
      </c>
      <c r="W41" s="20">
        <v>17.16</v>
      </c>
      <c r="X41" s="20">
        <v>21.19</v>
      </c>
      <c r="Y41" s="20">
        <v>11.79</v>
      </c>
      <c r="Z41" s="20">
        <v>12.25</v>
      </c>
      <c r="AA41" s="20">
        <v>14.23</v>
      </c>
      <c r="AB41" s="20">
        <v>15.75</v>
      </c>
      <c r="AC41" s="20">
        <v>17.61</v>
      </c>
      <c r="AD41" s="20">
        <v>55.28</v>
      </c>
      <c r="AE41" s="21">
        <v>245.07</v>
      </c>
      <c r="AF41" s="20">
        <v>341.99</v>
      </c>
    </row>
    <row r="42" spans="1:33" ht="17.25" customHeight="1" x14ac:dyDescent="0.25">
      <c r="A42" s="13" t="s">
        <v>21</v>
      </c>
      <c r="B42" s="13"/>
      <c r="C42" s="20">
        <v>33.94</v>
      </c>
      <c r="D42" s="20">
        <v>49.61</v>
      </c>
      <c r="E42" s="20">
        <v>43.24</v>
      </c>
      <c r="F42" s="20">
        <v>25.73</v>
      </c>
      <c r="G42" s="20">
        <v>28.09</v>
      </c>
      <c r="H42" s="20">
        <v>25.51</v>
      </c>
      <c r="I42" s="21">
        <v>31.46</v>
      </c>
      <c r="J42" s="20">
        <v>27.68</v>
      </c>
      <c r="K42" s="20">
        <v>30.95</v>
      </c>
      <c r="L42" s="20">
        <v>24.14</v>
      </c>
      <c r="M42" s="20">
        <v>31.48</v>
      </c>
      <c r="N42" s="20">
        <v>29.06</v>
      </c>
      <c r="O42" s="21">
        <v>46.35</v>
      </c>
      <c r="P42" s="20">
        <v>36.51</v>
      </c>
      <c r="Q42" s="20">
        <v>23.54</v>
      </c>
      <c r="R42" s="20">
        <v>22.83</v>
      </c>
      <c r="S42" s="20">
        <v>26.85</v>
      </c>
      <c r="T42" s="21">
        <v>11.41</v>
      </c>
      <c r="U42" s="20">
        <v>13.98</v>
      </c>
      <c r="V42" s="20">
        <v>16.47</v>
      </c>
      <c r="W42" s="20">
        <v>12.49</v>
      </c>
      <c r="X42" s="20">
        <v>14.34</v>
      </c>
      <c r="Y42" s="20">
        <v>11.92</v>
      </c>
      <c r="Z42" s="20">
        <v>13.29</v>
      </c>
      <c r="AA42" s="20">
        <v>12.95</v>
      </c>
      <c r="AB42" s="20">
        <v>11.07</v>
      </c>
      <c r="AC42" s="20">
        <v>11.87</v>
      </c>
      <c r="AD42" s="20">
        <v>21.08</v>
      </c>
      <c r="AE42" s="21">
        <v>24.19</v>
      </c>
      <c r="AF42" s="20">
        <v>34.659999999999997</v>
      </c>
    </row>
    <row r="43" spans="1:33" ht="17.25" customHeight="1" x14ac:dyDescent="0.25">
      <c r="A43" s="13" t="s">
        <v>71</v>
      </c>
      <c r="B43" s="13"/>
      <c r="C43" s="20">
        <v>110.4</v>
      </c>
      <c r="D43" s="20">
        <v>102.36</v>
      </c>
      <c r="E43" s="20">
        <v>65.08</v>
      </c>
      <c r="F43" s="20">
        <v>17.32</v>
      </c>
      <c r="G43" s="20">
        <v>26.02</v>
      </c>
      <c r="H43" s="20">
        <v>20.52</v>
      </c>
      <c r="I43" s="21">
        <v>67.78</v>
      </c>
      <c r="J43" s="20">
        <v>41.64</v>
      </c>
      <c r="K43" s="20">
        <v>65.06</v>
      </c>
      <c r="L43" s="20">
        <v>57.26</v>
      </c>
      <c r="M43" s="20">
        <v>71.59</v>
      </c>
      <c r="N43" s="20">
        <v>134.87</v>
      </c>
      <c r="O43" s="21">
        <v>151.43</v>
      </c>
      <c r="P43" s="20">
        <v>110.91</v>
      </c>
      <c r="Q43" s="20">
        <v>31.35</v>
      </c>
      <c r="R43" s="20">
        <v>66.77</v>
      </c>
      <c r="S43" s="20">
        <v>58.11</v>
      </c>
      <c r="T43" s="21">
        <v>67.760000000000005</v>
      </c>
      <c r="U43" s="20">
        <v>138.83000000000001</v>
      </c>
      <c r="V43" s="20">
        <v>169.41</v>
      </c>
      <c r="W43" s="20">
        <v>103.11</v>
      </c>
      <c r="X43" s="20">
        <v>58.53</v>
      </c>
      <c r="Y43" s="20">
        <v>104.95</v>
      </c>
      <c r="Z43" s="20">
        <v>87.76</v>
      </c>
      <c r="AA43" s="20">
        <v>99.23</v>
      </c>
      <c r="AB43" s="20">
        <v>98.91</v>
      </c>
      <c r="AC43" s="20">
        <v>86.16</v>
      </c>
      <c r="AD43" s="20">
        <v>75.05</v>
      </c>
      <c r="AE43" s="21">
        <v>124.25</v>
      </c>
      <c r="AF43" s="20">
        <v>151.25</v>
      </c>
    </row>
    <row r="44" spans="1:33" ht="17.25" customHeight="1" x14ac:dyDescent="0.25">
      <c r="A44" s="13" t="s">
        <v>72</v>
      </c>
      <c r="B44" s="13"/>
      <c r="C44" s="20">
        <v>1333.34</v>
      </c>
      <c r="D44" s="20">
        <v>93.18</v>
      </c>
      <c r="E44" s="20">
        <v>19.55</v>
      </c>
      <c r="F44" s="20">
        <v>5.98</v>
      </c>
      <c r="G44" s="20">
        <v>7.15</v>
      </c>
      <c r="H44" s="20">
        <v>11.98</v>
      </c>
      <c r="I44" s="21">
        <v>3.54</v>
      </c>
      <c r="J44" s="20">
        <v>12.56</v>
      </c>
      <c r="K44" s="20">
        <v>10.31</v>
      </c>
      <c r="L44" s="20">
        <v>6.48</v>
      </c>
      <c r="M44" s="20">
        <v>22.9</v>
      </c>
      <c r="N44" s="20">
        <v>26.86</v>
      </c>
      <c r="O44" s="21">
        <v>3.87</v>
      </c>
      <c r="P44" s="20">
        <v>7.19</v>
      </c>
      <c r="Q44" s="20">
        <v>9.35</v>
      </c>
      <c r="R44" s="20">
        <v>7.23</v>
      </c>
      <c r="S44" s="20">
        <v>10.85</v>
      </c>
      <c r="T44" s="21">
        <v>13.69</v>
      </c>
      <c r="U44" s="20">
        <v>39.130000000000003</v>
      </c>
      <c r="V44" s="20">
        <v>14.99</v>
      </c>
      <c r="W44" s="20">
        <v>112.87</v>
      </c>
      <c r="X44" s="20">
        <v>17.14</v>
      </c>
      <c r="Y44" s="20">
        <v>67.239999999999995</v>
      </c>
      <c r="Z44" s="20">
        <v>139.65</v>
      </c>
      <c r="AA44" s="20">
        <v>212.91</v>
      </c>
      <c r="AB44" s="20">
        <v>148.05000000000001</v>
      </c>
      <c r="AC44" s="20">
        <v>85.47</v>
      </c>
      <c r="AD44" s="20">
        <v>91.92</v>
      </c>
      <c r="AE44" s="21">
        <v>56.61</v>
      </c>
      <c r="AF44" s="20">
        <v>29.19</v>
      </c>
    </row>
    <row r="45" spans="1:33" ht="17.25" customHeight="1" x14ac:dyDescent="0.25">
      <c r="A45" s="13" t="s">
        <v>18</v>
      </c>
      <c r="B45" s="13"/>
      <c r="C45" s="20">
        <v>59.44</v>
      </c>
      <c r="D45" s="20">
        <v>38.479999999999997</v>
      </c>
      <c r="E45" s="20">
        <v>31.77</v>
      </c>
      <c r="F45" s="20">
        <v>3.59</v>
      </c>
      <c r="G45" s="20">
        <v>15.52</v>
      </c>
      <c r="H45" s="20">
        <v>1.1200000000000001</v>
      </c>
      <c r="I45" s="21">
        <v>8.5299999999999994</v>
      </c>
      <c r="J45" s="20">
        <v>8.58</v>
      </c>
      <c r="K45" s="20">
        <v>5.3</v>
      </c>
      <c r="L45" s="20">
        <v>7.86</v>
      </c>
      <c r="M45" s="20">
        <v>5.24</v>
      </c>
      <c r="N45" s="20">
        <v>10.11</v>
      </c>
      <c r="O45" s="21">
        <v>5.45</v>
      </c>
      <c r="P45" s="20">
        <v>4.7300000000000004</v>
      </c>
      <c r="Q45" s="20">
        <v>30.07</v>
      </c>
      <c r="R45" s="20">
        <v>4.08</v>
      </c>
      <c r="S45" s="20">
        <v>19.02</v>
      </c>
      <c r="T45" s="21">
        <v>116.66</v>
      </c>
      <c r="U45" s="20">
        <v>63.99</v>
      </c>
      <c r="V45" s="20">
        <v>88.3</v>
      </c>
      <c r="W45" s="20">
        <v>112.47</v>
      </c>
      <c r="X45" s="20">
        <v>53.92</v>
      </c>
      <c r="Y45" s="20">
        <v>7.46</v>
      </c>
      <c r="Z45" s="20">
        <v>19.100000000000001</v>
      </c>
      <c r="AA45" s="20">
        <v>13.18</v>
      </c>
      <c r="AB45" s="20">
        <v>39.549999999999997</v>
      </c>
      <c r="AC45" s="20">
        <v>7.96</v>
      </c>
      <c r="AD45" s="20">
        <v>160.04</v>
      </c>
      <c r="AE45" s="21">
        <v>246.31</v>
      </c>
      <c r="AF45" s="20">
        <v>6.68</v>
      </c>
    </row>
    <row r="46" spans="1:33" ht="17.25" customHeight="1" x14ac:dyDescent="0.25">
      <c r="A46" s="13" t="s">
        <v>17</v>
      </c>
      <c r="B46" s="13"/>
      <c r="C46" s="20">
        <v>2.97</v>
      </c>
      <c r="D46" s="20">
        <v>7.62</v>
      </c>
      <c r="E46" s="20">
        <v>1.95</v>
      </c>
      <c r="F46" s="20">
        <v>2.2200000000000002</v>
      </c>
      <c r="G46" s="20">
        <v>1.38</v>
      </c>
      <c r="H46" s="20">
        <v>0.79</v>
      </c>
      <c r="I46" s="21">
        <v>1.58</v>
      </c>
      <c r="J46" s="20">
        <v>2.2200000000000002</v>
      </c>
      <c r="K46" s="20">
        <v>2.42</v>
      </c>
      <c r="L46" s="20">
        <v>0.73</v>
      </c>
      <c r="M46" s="20">
        <v>1.28</v>
      </c>
      <c r="N46" s="20">
        <v>0.24</v>
      </c>
      <c r="O46" s="21">
        <v>5.32</v>
      </c>
      <c r="P46" s="20">
        <v>6.9</v>
      </c>
      <c r="Q46" s="20">
        <v>3.77</v>
      </c>
      <c r="R46" s="20">
        <v>10.68</v>
      </c>
      <c r="S46" s="20">
        <v>3.06</v>
      </c>
      <c r="T46" s="21">
        <v>29.46</v>
      </c>
      <c r="U46" s="20">
        <v>39.18</v>
      </c>
      <c r="V46" s="20">
        <v>36.19</v>
      </c>
      <c r="W46" s="20">
        <v>49.36</v>
      </c>
      <c r="X46" s="20">
        <v>27.02</v>
      </c>
      <c r="Y46" s="20">
        <v>29.22</v>
      </c>
      <c r="Z46" s="20">
        <v>40.4</v>
      </c>
      <c r="AA46" s="20">
        <v>45.25</v>
      </c>
      <c r="AB46" s="20">
        <v>30.66</v>
      </c>
      <c r="AC46" s="20">
        <v>27.4</v>
      </c>
      <c r="AD46" s="20">
        <v>43.23</v>
      </c>
      <c r="AE46" s="21">
        <v>49.9</v>
      </c>
      <c r="AF46" s="20">
        <v>35.79</v>
      </c>
    </row>
    <row r="47" spans="1:33" ht="17.25" customHeight="1" x14ac:dyDescent="0.25">
      <c r="A47" s="13" t="s">
        <v>16</v>
      </c>
      <c r="B47" s="13"/>
      <c r="C47" s="20" t="s">
        <v>73</v>
      </c>
      <c r="D47" s="20">
        <v>32.549999999999997</v>
      </c>
      <c r="E47" s="20" t="s">
        <v>73</v>
      </c>
      <c r="F47" s="20" t="s">
        <v>73</v>
      </c>
      <c r="G47" s="20" t="s">
        <v>73</v>
      </c>
      <c r="H47" s="20" t="s">
        <v>73</v>
      </c>
      <c r="I47" s="21" t="s">
        <v>73</v>
      </c>
      <c r="J47" s="20" t="s">
        <v>73</v>
      </c>
      <c r="K47" s="20" t="s">
        <v>73</v>
      </c>
      <c r="L47" s="20">
        <v>5.79</v>
      </c>
      <c r="M47" s="20" t="s">
        <v>73</v>
      </c>
      <c r="N47" s="20">
        <v>7.55</v>
      </c>
      <c r="O47" s="21" t="s">
        <v>73</v>
      </c>
      <c r="P47" s="20" t="s">
        <v>73</v>
      </c>
      <c r="Q47" s="20" t="s">
        <v>73</v>
      </c>
      <c r="R47" s="20" t="s">
        <v>73</v>
      </c>
      <c r="S47" s="20" t="s">
        <v>73</v>
      </c>
      <c r="T47" s="21">
        <v>482.44</v>
      </c>
      <c r="U47" s="20">
        <v>161.77000000000001</v>
      </c>
      <c r="V47" s="20">
        <v>165.51</v>
      </c>
      <c r="W47" s="20">
        <v>169.3</v>
      </c>
      <c r="X47" s="20">
        <v>7.08</v>
      </c>
      <c r="Y47" s="20">
        <v>3.39</v>
      </c>
      <c r="Z47" s="20">
        <v>4.1900000000000004</v>
      </c>
      <c r="AA47" s="20">
        <v>1.68</v>
      </c>
      <c r="AB47" s="20">
        <v>92.97</v>
      </c>
      <c r="AC47" s="20">
        <v>6.94</v>
      </c>
      <c r="AD47" s="20">
        <v>532.29999999999995</v>
      </c>
      <c r="AE47" s="21">
        <v>337.81</v>
      </c>
      <c r="AF47" s="20" t="s">
        <v>73</v>
      </c>
    </row>
    <row r="48" spans="1:33" ht="17.25" customHeight="1" x14ac:dyDescent="0.25">
      <c r="A48" s="13" t="s">
        <v>111</v>
      </c>
      <c r="B48" s="13"/>
      <c r="C48" s="20">
        <v>1018.3000000000001</v>
      </c>
      <c r="D48" s="20">
        <v>1916.8</v>
      </c>
      <c r="E48" s="20">
        <v>1377.7</v>
      </c>
      <c r="F48" s="20">
        <v>1198</v>
      </c>
      <c r="G48" s="20">
        <v>1078.2</v>
      </c>
      <c r="H48" s="20">
        <v>1018.3000000000001</v>
      </c>
      <c r="I48" s="21">
        <v>1677.2000000000003</v>
      </c>
      <c r="J48" s="20">
        <v>1497.5</v>
      </c>
      <c r="K48" s="20">
        <v>1617.3000000000002</v>
      </c>
      <c r="L48" s="20">
        <v>1078.2</v>
      </c>
      <c r="M48" s="20">
        <v>1497.5</v>
      </c>
      <c r="N48" s="20">
        <v>1557.4</v>
      </c>
      <c r="O48" s="21">
        <v>4073.2000000000003</v>
      </c>
      <c r="P48" s="20">
        <v>4732.1000000000004</v>
      </c>
      <c r="Q48" s="20">
        <v>1677.2000000000003</v>
      </c>
      <c r="R48" s="20">
        <v>2396</v>
      </c>
      <c r="S48" s="20">
        <v>1737.1</v>
      </c>
      <c r="T48" s="21">
        <v>2156.4</v>
      </c>
      <c r="U48" s="20">
        <v>4372.7</v>
      </c>
      <c r="V48" s="20">
        <v>4672.2</v>
      </c>
      <c r="W48" s="20">
        <v>2755.4</v>
      </c>
      <c r="X48" s="20">
        <v>3594</v>
      </c>
      <c r="Y48" s="20">
        <v>2036.6000000000001</v>
      </c>
      <c r="Z48" s="20">
        <v>2156.4</v>
      </c>
      <c r="AA48" s="20">
        <v>2336.1</v>
      </c>
      <c r="AB48" s="20">
        <v>1976.7</v>
      </c>
      <c r="AC48" s="20">
        <v>4672.2</v>
      </c>
      <c r="AD48" s="20">
        <v>5331.1</v>
      </c>
      <c r="AE48" s="45">
        <v>14675.500000000002</v>
      </c>
      <c r="AF48" s="46">
        <v>20306.100000000002</v>
      </c>
    </row>
    <row r="49" spans="1:32" ht="17.25" customHeight="1" x14ac:dyDescent="0.25">
      <c r="A49" s="13" t="s">
        <v>15</v>
      </c>
      <c r="B49" s="13"/>
      <c r="C49" s="20">
        <v>33.090000000000003</v>
      </c>
      <c r="D49" s="20">
        <v>158.69999999999999</v>
      </c>
      <c r="E49" s="20">
        <v>15.55</v>
      </c>
      <c r="F49" s="20">
        <v>13.69</v>
      </c>
      <c r="G49" s="20">
        <v>15.84</v>
      </c>
      <c r="H49" s="20">
        <v>18.36</v>
      </c>
      <c r="I49" s="21">
        <v>7.47</v>
      </c>
      <c r="J49" s="20">
        <v>25.11</v>
      </c>
      <c r="K49" s="20">
        <v>21.53</v>
      </c>
      <c r="L49" s="20">
        <v>10.68</v>
      </c>
      <c r="M49" s="20">
        <v>31.4</v>
      </c>
      <c r="N49" s="20">
        <v>76.260000000000005</v>
      </c>
      <c r="O49" s="21">
        <v>30.03</v>
      </c>
      <c r="P49" s="20">
        <v>39.630000000000003</v>
      </c>
      <c r="Q49" s="20">
        <v>34.28</v>
      </c>
      <c r="R49" s="20">
        <v>73.650000000000006</v>
      </c>
      <c r="S49" s="20">
        <v>24.84</v>
      </c>
      <c r="T49" s="21">
        <v>185.13</v>
      </c>
      <c r="U49" s="20">
        <v>240.84</v>
      </c>
      <c r="V49" s="20">
        <v>280.95</v>
      </c>
      <c r="W49" s="20">
        <v>166.48</v>
      </c>
      <c r="X49" s="20">
        <v>285.81</v>
      </c>
      <c r="Y49" s="20">
        <v>219.21</v>
      </c>
      <c r="Z49" s="20">
        <v>217.8</v>
      </c>
      <c r="AA49" s="20">
        <v>258.95999999999998</v>
      </c>
      <c r="AB49" s="20">
        <v>187.91</v>
      </c>
      <c r="AC49" s="20">
        <v>342.34</v>
      </c>
      <c r="AD49" s="20">
        <v>207.37</v>
      </c>
      <c r="AE49" s="21">
        <v>235.46</v>
      </c>
      <c r="AF49" s="20">
        <v>171.49</v>
      </c>
    </row>
    <row r="50" spans="1:32" ht="17.25" customHeight="1" x14ac:dyDescent="0.25">
      <c r="A50" s="13" t="s">
        <v>14</v>
      </c>
      <c r="B50" s="13"/>
      <c r="C50" s="20">
        <v>6.53</v>
      </c>
      <c r="D50" s="20">
        <v>11.08</v>
      </c>
      <c r="E50" s="20">
        <v>6.81</v>
      </c>
      <c r="F50" s="20">
        <v>7.18</v>
      </c>
      <c r="G50" s="20">
        <v>6.83</v>
      </c>
      <c r="H50" s="20">
        <v>8.93</v>
      </c>
      <c r="I50" s="21">
        <v>11.37</v>
      </c>
      <c r="J50" s="20">
        <v>9.41</v>
      </c>
      <c r="K50" s="20">
        <v>11.45</v>
      </c>
      <c r="L50" s="20">
        <v>9.94</v>
      </c>
      <c r="M50" s="20">
        <v>10.220000000000001</v>
      </c>
      <c r="N50" s="20">
        <v>9.8800000000000008</v>
      </c>
      <c r="O50" s="21">
        <v>21.78</v>
      </c>
      <c r="P50" s="20">
        <v>23.54</v>
      </c>
      <c r="Q50" s="20">
        <v>10.26</v>
      </c>
      <c r="R50" s="20">
        <v>16.48</v>
      </c>
      <c r="S50" s="20">
        <v>17.2</v>
      </c>
      <c r="T50" s="21">
        <v>26.34</v>
      </c>
      <c r="U50" s="20">
        <v>32.5</v>
      </c>
      <c r="V50" s="20">
        <v>34.58</v>
      </c>
      <c r="W50" s="20">
        <v>28.11</v>
      </c>
      <c r="X50" s="20">
        <v>36.6</v>
      </c>
      <c r="Y50" s="20">
        <v>31.52</v>
      </c>
      <c r="Z50" s="20">
        <v>35.94</v>
      </c>
      <c r="AA50" s="20">
        <v>38.96</v>
      </c>
      <c r="AB50" s="20">
        <v>28.23</v>
      </c>
      <c r="AC50" s="20">
        <v>39.28</v>
      </c>
      <c r="AD50" s="20">
        <v>36.82</v>
      </c>
      <c r="AE50" s="21">
        <v>23.88</v>
      </c>
      <c r="AF50" s="20">
        <v>18.27</v>
      </c>
    </row>
    <row r="51" spans="1:32" ht="17.25" customHeight="1" x14ac:dyDescent="0.25">
      <c r="A51" s="13" t="s">
        <v>74</v>
      </c>
      <c r="B51" s="13"/>
      <c r="C51" s="20">
        <v>5.91</v>
      </c>
      <c r="D51" s="20">
        <v>14.21</v>
      </c>
      <c r="E51" s="20">
        <v>5.66</v>
      </c>
      <c r="F51" s="20">
        <v>4.78</v>
      </c>
      <c r="G51" s="20">
        <v>5.0599999999999996</v>
      </c>
      <c r="H51" s="20">
        <v>4.7699999999999996</v>
      </c>
      <c r="I51" s="21">
        <v>5.93</v>
      </c>
      <c r="J51" s="20">
        <v>6.89</v>
      </c>
      <c r="K51" s="20">
        <v>5.17</v>
      </c>
      <c r="L51" s="20">
        <v>5.03</v>
      </c>
      <c r="M51" s="20">
        <v>6.46</v>
      </c>
      <c r="N51" s="20">
        <v>8.24</v>
      </c>
      <c r="O51" s="21">
        <v>10.95</v>
      </c>
      <c r="P51" s="20">
        <v>8.31</v>
      </c>
      <c r="Q51" s="20">
        <v>5.65</v>
      </c>
      <c r="R51" s="20">
        <v>6.72</v>
      </c>
      <c r="S51" s="20">
        <v>8.74</v>
      </c>
      <c r="T51" s="21">
        <v>5.91</v>
      </c>
      <c r="U51" s="20">
        <v>6.69</v>
      </c>
      <c r="V51" s="20">
        <v>7.8</v>
      </c>
      <c r="W51" s="20">
        <v>10.68</v>
      </c>
      <c r="X51" s="20">
        <v>8.15</v>
      </c>
      <c r="Y51" s="20">
        <v>7.92</v>
      </c>
      <c r="Z51" s="20">
        <v>6.95</v>
      </c>
      <c r="AA51" s="20">
        <v>9.5299999999999994</v>
      </c>
      <c r="AB51" s="20">
        <v>6.96</v>
      </c>
      <c r="AC51" s="20">
        <v>9.17</v>
      </c>
      <c r="AD51" s="20">
        <v>7.54</v>
      </c>
      <c r="AE51" s="21">
        <v>12.16</v>
      </c>
      <c r="AF51" s="20">
        <v>13.24</v>
      </c>
    </row>
    <row r="52" spans="1:32" ht="17.25" customHeight="1" x14ac:dyDescent="0.25">
      <c r="A52" s="13" t="s">
        <v>75</v>
      </c>
      <c r="B52" s="13"/>
      <c r="C52" s="8">
        <v>1.34</v>
      </c>
      <c r="D52" s="8">
        <v>1.47</v>
      </c>
      <c r="E52" s="8">
        <v>1.8</v>
      </c>
      <c r="F52" s="8">
        <v>3.01</v>
      </c>
      <c r="G52" s="8">
        <v>0.7</v>
      </c>
      <c r="H52" s="8">
        <v>0.28999999999999998</v>
      </c>
      <c r="I52" s="9">
        <v>0.13</v>
      </c>
      <c r="J52" s="8">
        <v>0.42</v>
      </c>
      <c r="K52" s="8">
        <v>0.21</v>
      </c>
      <c r="L52" s="8">
        <v>0.53</v>
      </c>
      <c r="M52" s="8">
        <v>0.3</v>
      </c>
      <c r="N52" s="8">
        <v>0.27</v>
      </c>
      <c r="O52" s="9">
        <v>0.28999999999999998</v>
      </c>
      <c r="P52" s="8">
        <v>7.0000000000000007E-2</v>
      </c>
      <c r="Q52" s="8">
        <v>0.3</v>
      </c>
      <c r="R52" s="8">
        <v>0.76</v>
      </c>
      <c r="S52" s="8">
        <v>0.4</v>
      </c>
      <c r="T52" s="9">
        <v>0.03</v>
      </c>
      <c r="U52" s="8">
        <v>0.13</v>
      </c>
      <c r="V52" s="8">
        <v>0.28000000000000003</v>
      </c>
      <c r="W52" s="8">
        <v>0.01</v>
      </c>
      <c r="X52" s="8">
        <v>0.5</v>
      </c>
      <c r="Y52" s="8">
        <v>0.26</v>
      </c>
      <c r="Z52" s="8">
        <v>0.31</v>
      </c>
      <c r="AA52" s="8">
        <v>0.21</v>
      </c>
      <c r="AB52" s="8">
        <v>0.48</v>
      </c>
      <c r="AC52" s="8">
        <v>0.23</v>
      </c>
      <c r="AD52" s="8">
        <v>0.26</v>
      </c>
      <c r="AE52" s="9">
        <v>0.79</v>
      </c>
      <c r="AF52" s="8">
        <v>2.93</v>
      </c>
    </row>
    <row r="53" spans="1:32" ht="17.25" customHeight="1" x14ac:dyDescent="0.25">
      <c r="A53" s="13" t="s">
        <v>76</v>
      </c>
      <c r="B53" s="13"/>
      <c r="C53" s="8" t="s">
        <v>73</v>
      </c>
      <c r="D53" s="8">
        <v>12.05</v>
      </c>
      <c r="E53" s="8" t="s">
        <v>73</v>
      </c>
      <c r="F53" s="8">
        <v>6.48</v>
      </c>
      <c r="G53" s="8">
        <v>2.4700000000000002</v>
      </c>
      <c r="H53" s="8">
        <v>9.24</v>
      </c>
      <c r="I53" s="9">
        <v>8.61</v>
      </c>
      <c r="J53" s="8">
        <v>3.68</v>
      </c>
      <c r="K53" s="8">
        <v>10.46</v>
      </c>
      <c r="L53" s="8">
        <v>16.3</v>
      </c>
      <c r="M53" s="8">
        <v>15.58</v>
      </c>
      <c r="N53" s="8">
        <v>10.67</v>
      </c>
      <c r="O53" s="9">
        <v>21.8</v>
      </c>
      <c r="P53" s="8">
        <v>19.760000000000002</v>
      </c>
      <c r="Q53" s="8" t="s">
        <v>73</v>
      </c>
      <c r="R53" s="8">
        <v>6.4</v>
      </c>
      <c r="S53" s="8">
        <v>13.89</v>
      </c>
      <c r="T53" s="9">
        <v>5.81</v>
      </c>
      <c r="U53" s="8">
        <v>8.93</v>
      </c>
      <c r="V53" s="8" t="s">
        <v>73</v>
      </c>
      <c r="W53" s="8">
        <v>10.35</v>
      </c>
      <c r="X53" s="8">
        <v>5.43</v>
      </c>
      <c r="Y53" s="8">
        <v>5.42</v>
      </c>
      <c r="Z53" s="8">
        <v>5.13</v>
      </c>
      <c r="AA53" s="8">
        <v>12.64</v>
      </c>
      <c r="AB53" s="8">
        <v>4.41</v>
      </c>
      <c r="AC53" s="8">
        <v>5.5</v>
      </c>
      <c r="AD53" s="8">
        <v>6.47</v>
      </c>
      <c r="AE53" s="9">
        <v>2.4500000000000002</v>
      </c>
      <c r="AF53" s="8">
        <v>6.36</v>
      </c>
    </row>
    <row r="54" spans="1:32" ht="17.25" customHeight="1" x14ac:dyDescent="0.25">
      <c r="A54" s="13" t="s">
        <v>24</v>
      </c>
      <c r="B54" s="13"/>
      <c r="C54" s="8" t="s">
        <v>73</v>
      </c>
      <c r="D54" s="8" t="s">
        <v>73</v>
      </c>
      <c r="E54" s="8" t="s">
        <v>73</v>
      </c>
      <c r="F54" s="8" t="s">
        <v>73</v>
      </c>
      <c r="G54" s="8" t="s">
        <v>73</v>
      </c>
      <c r="H54" s="8">
        <v>0.59</v>
      </c>
      <c r="I54" s="9" t="s">
        <v>73</v>
      </c>
      <c r="J54" s="8">
        <v>0.05</v>
      </c>
      <c r="K54" s="8" t="s">
        <v>73</v>
      </c>
      <c r="L54" s="8" t="s">
        <v>73</v>
      </c>
      <c r="M54" s="8">
        <v>0.51</v>
      </c>
      <c r="N54" s="8">
        <v>0.09</v>
      </c>
      <c r="O54" s="9" t="s">
        <v>73</v>
      </c>
      <c r="P54" s="8" t="s">
        <v>73</v>
      </c>
      <c r="Q54" s="8" t="s">
        <v>73</v>
      </c>
      <c r="R54" s="8" t="s">
        <v>73</v>
      </c>
      <c r="S54" s="8" t="s">
        <v>73</v>
      </c>
      <c r="T54" s="9">
        <v>0.01</v>
      </c>
      <c r="U54" s="8" t="s">
        <v>73</v>
      </c>
      <c r="V54" s="8" t="s">
        <v>73</v>
      </c>
      <c r="W54" s="8" t="s">
        <v>73</v>
      </c>
      <c r="X54" s="8" t="s">
        <v>73</v>
      </c>
      <c r="Y54" s="8" t="s">
        <v>73</v>
      </c>
      <c r="Z54" s="8" t="s">
        <v>73</v>
      </c>
      <c r="AA54" s="8" t="s">
        <v>73</v>
      </c>
      <c r="AB54" s="8" t="s">
        <v>73</v>
      </c>
      <c r="AC54" s="8" t="s">
        <v>73</v>
      </c>
      <c r="AD54" s="8" t="s">
        <v>73</v>
      </c>
      <c r="AE54" s="9">
        <v>1.05</v>
      </c>
      <c r="AF54" s="8">
        <v>0.13</v>
      </c>
    </row>
    <row r="55" spans="1:32" ht="17.25" customHeight="1" x14ac:dyDescent="0.25">
      <c r="A55" s="13" t="s">
        <v>26</v>
      </c>
      <c r="B55" s="13"/>
      <c r="C55" s="8">
        <v>4.91</v>
      </c>
      <c r="D55" s="8">
        <v>7.72</v>
      </c>
      <c r="E55" s="8">
        <v>6.01</v>
      </c>
      <c r="F55" s="8">
        <v>4.1900000000000004</v>
      </c>
      <c r="G55" s="8">
        <v>4.71</v>
      </c>
      <c r="H55" s="8">
        <v>4.03</v>
      </c>
      <c r="I55" s="9">
        <v>4.83</v>
      </c>
      <c r="J55" s="8">
        <v>3.64</v>
      </c>
      <c r="K55" s="8">
        <v>4.28</v>
      </c>
      <c r="L55" s="8">
        <v>2.48</v>
      </c>
      <c r="M55" s="8">
        <v>4.37</v>
      </c>
      <c r="N55" s="8">
        <v>3.98</v>
      </c>
      <c r="O55" s="9">
        <v>6.54</v>
      </c>
      <c r="P55" s="8">
        <v>5.46</v>
      </c>
      <c r="Q55" s="8">
        <v>3.35</v>
      </c>
      <c r="R55" s="8">
        <v>1.77</v>
      </c>
      <c r="S55" s="8">
        <v>3.39</v>
      </c>
      <c r="T55" s="9">
        <v>1.29</v>
      </c>
      <c r="U55" s="8">
        <v>1.71</v>
      </c>
      <c r="V55" s="8">
        <v>2.68</v>
      </c>
      <c r="W55" s="8">
        <v>2.09</v>
      </c>
      <c r="X55" s="8">
        <v>1.48</v>
      </c>
      <c r="Y55" s="8">
        <v>0.75</v>
      </c>
      <c r="Z55" s="8">
        <v>0.82</v>
      </c>
      <c r="AA55" s="8">
        <v>1.08</v>
      </c>
      <c r="AB55" s="8">
        <v>0.84</v>
      </c>
      <c r="AC55" s="8">
        <v>0.72</v>
      </c>
      <c r="AD55" s="8">
        <v>2.46</v>
      </c>
      <c r="AE55" s="9">
        <v>15.83</v>
      </c>
      <c r="AF55" s="8">
        <v>36.020000000000003</v>
      </c>
    </row>
    <row r="56" spans="1:32" ht="17.25" customHeight="1" x14ac:dyDescent="0.25">
      <c r="A56" s="13" t="s">
        <v>27</v>
      </c>
      <c r="B56" s="13"/>
      <c r="C56" s="8">
        <v>13.97</v>
      </c>
      <c r="D56" s="8">
        <v>21.75</v>
      </c>
      <c r="E56" s="8">
        <v>17.079999999999998</v>
      </c>
      <c r="F56" s="8">
        <v>11.55</v>
      </c>
      <c r="G56" s="8">
        <v>13.09</v>
      </c>
      <c r="H56" s="8">
        <v>11.73</v>
      </c>
      <c r="I56" s="9">
        <v>12.76</v>
      </c>
      <c r="J56" s="8">
        <v>10.54</v>
      </c>
      <c r="K56" s="8">
        <v>11.54</v>
      </c>
      <c r="L56" s="8">
        <v>6.8</v>
      </c>
      <c r="M56" s="8">
        <v>12.05</v>
      </c>
      <c r="N56" s="8">
        <v>10.58</v>
      </c>
      <c r="O56" s="9">
        <v>16.760000000000002</v>
      </c>
      <c r="P56" s="8">
        <v>14.84</v>
      </c>
      <c r="Q56" s="8">
        <v>9.24</v>
      </c>
      <c r="R56" s="8">
        <v>5.0599999999999996</v>
      </c>
      <c r="S56" s="8">
        <v>9.36</v>
      </c>
      <c r="T56" s="9">
        <v>3.38</v>
      </c>
      <c r="U56" s="8">
        <v>4.55</v>
      </c>
      <c r="V56" s="8">
        <v>7.78</v>
      </c>
      <c r="W56" s="8">
        <v>5.96</v>
      </c>
      <c r="X56" s="8">
        <v>4.07</v>
      </c>
      <c r="Y56" s="8">
        <v>2.1800000000000002</v>
      </c>
      <c r="Z56" s="8">
        <v>2.56</v>
      </c>
      <c r="AA56" s="8">
        <v>2.99</v>
      </c>
      <c r="AB56" s="8">
        <v>2.39</v>
      </c>
      <c r="AC56" s="8">
        <v>2.13</v>
      </c>
      <c r="AD56" s="8">
        <v>7.24</v>
      </c>
      <c r="AE56" s="9">
        <v>36.46</v>
      </c>
      <c r="AF56" s="8">
        <v>81.680000000000007</v>
      </c>
    </row>
    <row r="57" spans="1:32" ht="17.25" customHeight="1" x14ac:dyDescent="0.25">
      <c r="A57" s="13" t="s">
        <v>28</v>
      </c>
      <c r="B57" s="13"/>
      <c r="C57" s="8">
        <v>2.33</v>
      </c>
      <c r="D57" s="8">
        <v>3.53</v>
      </c>
      <c r="E57" s="8">
        <v>2.69</v>
      </c>
      <c r="F57" s="8">
        <v>1.74</v>
      </c>
      <c r="G57" s="8">
        <v>2.11</v>
      </c>
      <c r="H57" s="8">
        <v>1.81</v>
      </c>
      <c r="I57" s="9">
        <v>1.99</v>
      </c>
      <c r="J57" s="8">
        <v>1.67</v>
      </c>
      <c r="K57" s="8">
        <v>1.83</v>
      </c>
      <c r="L57" s="8">
        <v>1.1100000000000001</v>
      </c>
      <c r="M57" s="8">
        <v>1.79</v>
      </c>
      <c r="N57" s="8">
        <v>1.64</v>
      </c>
      <c r="O57" s="9">
        <v>2.62</v>
      </c>
      <c r="P57" s="8">
        <v>2.2799999999999998</v>
      </c>
      <c r="Q57" s="8">
        <v>1.44</v>
      </c>
      <c r="R57" s="8">
        <v>0.82</v>
      </c>
      <c r="S57" s="8">
        <v>1.45</v>
      </c>
      <c r="T57" s="9">
        <v>0.54</v>
      </c>
      <c r="U57" s="8">
        <v>0.74</v>
      </c>
      <c r="V57" s="8">
        <v>1.27</v>
      </c>
      <c r="W57" s="8">
        <v>0.95</v>
      </c>
      <c r="X57" s="8">
        <v>0.68</v>
      </c>
      <c r="Y57" s="8">
        <v>0.39</v>
      </c>
      <c r="Z57" s="8">
        <v>0.44</v>
      </c>
      <c r="AA57" s="8">
        <v>0.51</v>
      </c>
      <c r="AB57" s="8">
        <v>0.42</v>
      </c>
      <c r="AC57" s="8">
        <v>0.38</v>
      </c>
      <c r="AD57" s="8">
        <v>1.21</v>
      </c>
      <c r="AE57" s="9">
        <v>5.34</v>
      </c>
      <c r="AF57" s="8">
        <v>10.16</v>
      </c>
    </row>
    <row r="58" spans="1:32" ht="17.25" customHeight="1" x14ac:dyDescent="0.25">
      <c r="A58" s="13" t="s">
        <v>29</v>
      </c>
      <c r="B58" s="13"/>
      <c r="C58" s="8">
        <v>11.16</v>
      </c>
      <c r="D58" s="8">
        <v>17.91</v>
      </c>
      <c r="E58" s="8">
        <v>14.51</v>
      </c>
      <c r="F58" s="8">
        <v>8.42</v>
      </c>
      <c r="G58" s="8">
        <v>9.94</v>
      </c>
      <c r="H58" s="8">
        <v>8.59</v>
      </c>
      <c r="I58" s="9">
        <v>10.029999999999999</v>
      </c>
      <c r="J58" s="8">
        <v>8.52</v>
      </c>
      <c r="K58" s="8">
        <v>9.11</v>
      </c>
      <c r="L58" s="8">
        <v>5.66</v>
      </c>
      <c r="M58" s="8">
        <v>9.08</v>
      </c>
      <c r="N58" s="8">
        <v>8.18</v>
      </c>
      <c r="O58" s="9">
        <v>13.45</v>
      </c>
      <c r="P58" s="8">
        <v>11.61</v>
      </c>
      <c r="Q58" s="8">
        <v>6.93</v>
      </c>
      <c r="R58" s="8">
        <v>4.41</v>
      </c>
      <c r="S58" s="8">
        <v>6.98</v>
      </c>
      <c r="T58" s="9">
        <v>2.71</v>
      </c>
      <c r="U58" s="8">
        <v>3.94</v>
      </c>
      <c r="V58" s="8">
        <v>6.22</v>
      </c>
      <c r="W58" s="8">
        <v>4.7699999999999996</v>
      </c>
      <c r="X58" s="8">
        <v>3.52</v>
      </c>
      <c r="Y58" s="8">
        <v>2.12</v>
      </c>
      <c r="Z58" s="8">
        <v>2.39</v>
      </c>
      <c r="AA58" s="8">
        <v>2.81</v>
      </c>
      <c r="AB58" s="8">
        <v>2.42</v>
      </c>
      <c r="AC58" s="8">
        <v>2.27</v>
      </c>
      <c r="AD58" s="8">
        <v>6.8</v>
      </c>
      <c r="AE58" s="9">
        <v>24.92</v>
      </c>
      <c r="AF58" s="8">
        <v>43.21</v>
      </c>
    </row>
    <row r="59" spans="1:32" ht="17.25" customHeight="1" x14ac:dyDescent="0.25">
      <c r="A59" s="13" t="s">
        <v>30</v>
      </c>
      <c r="B59" s="13"/>
      <c r="C59" s="8">
        <v>3.87</v>
      </c>
      <c r="D59" s="8">
        <v>5.64</v>
      </c>
      <c r="E59" s="8">
        <v>4.49</v>
      </c>
      <c r="F59" s="8">
        <v>2.4300000000000002</v>
      </c>
      <c r="G59" s="8">
        <v>2.88</v>
      </c>
      <c r="H59" s="8">
        <v>2.67</v>
      </c>
      <c r="I59" s="9">
        <v>3.42</v>
      </c>
      <c r="J59" s="8">
        <v>2.59</v>
      </c>
      <c r="K59" s="8">
        <v>2.95</v>
      </c>
      <c r="L59" s="8">
        <v>2.1800000000000002</v>
      </c>
      <c r="M59" s="8">
        <v>2.76</v>
      </c>
      <c r="N59" s="8">
        <v>2.69</v>
      </c>
      <c r="O59" s="9">
        <v>4.72</v>
      </c>
      <c r="P59" s="8">
        <v>3.88</v>
      </c>
      <c r="Q59" s="8">
        <v>2.1800000000000002</v>
      </c>
      <c r="R59" s="8">
        <v>1.73</v>
      </c>
      <c r="S59" s="8">
        <v>2.38</v>
      </c>
      <c r="T59" s="9">
        <v>0.84</v>
      </c>
      <c r="U59" s="8">
        <v>1.45</v>
      </c>
      <c r="V59" s="8">
        <v>2.0099999999999998</v>
      </c>
      <c r="W59" s="8">
        <v>1.54</v>
      </c>
      <c r="X59" s="8">
        <v>1.19</v>
      </c>
      <c r="Y59" s="8">
        <v>0.86</v>
      </c>
      <c r="Z59" s="8">
        <v>1.02</v>
      </c>
      <c r="AA59" s="8">
        <v>1.0900000000000001</v>
      </c>
      <c r="AB59" s="8">
        <v>0.96</v>
      </c>
      <c r="AC59" s="8">
        <v>0.85</v>
      </c>
      <c r="AD59" s="8">
        <v>2.5</v>
      </c>
      <c r="AE59" s="9">
        <v>6.59</v>
      </c>
      <c r="AF59" s="8">
        <v>10.01</v>
      </c>
    </row>
    <row r="60" spans="1:32" ht="17.25" customHeight="1" x14ac:dyDescent="0.25">
      <c r="A60" s="13" t="s">
        <v>31</v>
      </c>
      <c r="B60" s="13"/>
      <c r="C60" s="8">
        <v>1.06</v>
      </c>
      <c r="D60" s="8">
        <v>1.56</v>
      </c>
      <c r="E60" s="8">
        <v>1.17</v>
      </c>
      <c r="F60" s="8">
        <v>0.48</v>
      </c>
      <c r="G60" s="8">
        <v>0.54</v>
      </c>
      <c r="H60" s="8">
        <v>0.47</v>
      </c>
      <c r="I60" s="9">
        <v>0.9</v>
      </c>
      <c r="J60" s="8">
        <v>0.72</v>
      </c>
      <c r="K60" s="8">
        <v>0.65</v>
      </c>
      <c r="L60" s="8">
        <v>0.63</v>
      </c>
      <c r="M60" s="8">
        <v>0.56000000000000005</v>
      </c>
      <c r="N60" s="8">
        <v>0.76</v>
      </c>
      <c r="O60" s="9">
        <v>1.32</v>
      </c>
      <c r="P60" s="8">
        <v>1.24</v>
      </c>
      <c r="Q60" s="8">
        <v>0.57999999999999996</v>
      </c>
      <c r="R60" s="8">
        <v>0.61</v>
      </c>
      <c r="S60" s="8">
        <v>0.67</v>
      </c>
      <c r="T60" s="9">
        <v>0.28000000000000003</v>
      </c>
      <c r="U60" s="8">
        <v>0.63</v>
      </c>
      <c r="V60" s="8">
        <v>0.81</v>
      </c>
      <c r="W60" s="8">
        <v>0.59</v>
      </c>
      <c r="X60" s="8">
        <v>0.49</v>
      </c>
      <c r="Y60" s="8">
        <v>0.35</v>
      </c>
      <c r="Z60" s="8">
        <v>0.39</v>
      </c>
      <c r="AA60" s="8">
        <v>0.48</v>
      </c>
      <c r="AB60" s="8">
        <v>0.34</v>
      </c>
      <c r="AC60" s="8">
        <v>0.48</v>
      </c>
      <c r="AD60" s="8">
        <v>0.88</v>
      </c>
      <c r="AE60" s="9">
        <v>2.21</v>
      </c>
      <c r="AF60" s="8">
        <v>2.96</v>
      </c>
    </row>
    <row r="61" spans="1:32" ht="17.25" customHeight="1" x14ac:dyDescent="0.25">
      <c r="A61" s="13" t="s">
        <v>32</v>
      </c>
      <c r="B61" s="13"/>
      <c r="C61" s="8">
        <v>4.51</v>
      </c>
      <c r="D61" s="8">
        <v>6.86</v>
      </c>
      <c r="E61" s="8">
        <v>5.68</v>
      </c>
      <c r="F61" s="8">
        <v>3.12</v>
      </c>
      <c r="G61" s="8">
        <v>3.62</v>
      </c>
      <c r="H61" s="8">
        <v>3.41</v>
      </c>
      <c r="I61" s="9">
        <v>4.58</v>
      </c>
      <c r="J61" s="8">
        <v>3.47</v>
      </c>
      <c r="K61" s="8">
        <v>3.92</v>
      </c>
      <c r="L61" s="8">
        <v>2.96</v>
      </c>
      <c r="M61" s="8">
        <v>3.89</v>
      </c>
      <c r="N61" s="8">
        <v>3.52</v>
      </c>
      <c r="O61" s="9">
        <v>6.32</v>
      </c>
      <c r="P61" s="8">
        <v>5.37</v>
      </c>
      <c r="Q61" s="8">
        <v>2.87</v>
      </c>
      <c r="R61" s="8">
        <v>2.59</v>
      </c>
      <c r="S61" s="8">
        <v>3.34</v>
      </c>
      <c r="T61" s="9">
        <v>1.33</v>
      </c>
      <c r="U61" s="8">
        <v>1.98</v>
      </c>
      <c r="V61" s="8">
        <v>3</v>
      </c>
      <c r="W61" s="8">
        <v>1.86</v>
      </c>
      <c r="X61" s="8">
        <v>1.77</v>
      </c>
      <c r="Y61" s="8">
        <v>1.32</v>
      </c>
      <c r="Z61" s="8">
        <v>1.54</v>
      </c>
      <c r="AA61" s="8">
        <v>1.68</v>
      </c>
      <c r="AB61" s="8">
        <v>1.45</v>
      </c>
      <c r="AC61" s="8">
        <v>1.53</v>
      </c>
      <c r="AD61" s="8">
        <v>3</v>
      </c>
      <c r="AE61" s="9">
        <v>6.66</v>
      </c>
      <c r="AF61" s="8">
        <v>9.57</v>
      </c>
    </row>
    <row r="62" spans="1:32" ht="17.25" customHeight="1" x14ac:dyDescent="0.25">
      <c r="A62" s="13" t="s">
        <v>33</v>
      </c>
      <c r="B62" s="13"/>
      <c r="C62" s="8">
        <v>0.81</v>
      </c>
      <c r="D62" s="8">
        <v>1.21</v>
      </c>
      <c r="E62" s="8">
        <v>0.99</v>
      </c>
      <c r="F62" s="8">
        <v>0.57999999999999996</v>
      </c>
      <c r="G62" s="8">
        <v>0.64</v>
      </c>
      <c r="H62" s="8">
        <v>0.59</v>
      </c>
      <c r="I62" s="9">
        <v>0.81</v>
      </c>
      <c r="J62" s="8">
        <v>0.64</v>
      </c>
      <c r="K62" s="8">
        <v>0.67</v>
      </c>
      <c r="L62" s="8">
        <v>0.52</v>
      </c>
      <c r="M62" s="8">
        <v>0.69</v>
      </c>
      <c r="N62" s="8">
        <v>0.65</v>
      </c>
      <c r="O62" s="9">
        <v>1.1100000000000001</v>
      </c>
      <c r="P62" s="8">
        <v>0.91</v>
      </c>
      <c r="Q62" s="8">
        <v>0.53</v>
      </c>
      <c r="R62" s="8">
        <v>0.49</v>
      </c>
      <c r="S62" s="8">
        <v>0.57999999999999996</v>
      </c>
      <c r="T62" s="9">
        <v>0.24</v>
      </c>
      <c r="U62" s="8">
        <v>0.34</v>
      </c>
      <c r="V62" s="8">
        <v>0.49</v>
      </c>
      <c r="W62" s="8">
        <v>0.32</v>
      </c>
      <c r="X62" s="8">
        <v>0.34</v>
      </c>
      <c r="Y62" s="8">
        <v>0.26</v>
      </c>
      <c r="Z62" s="8">
        <v>0.3</v>
      </c>
      <c r="AA62" s="8">
        <v>0.31</v>
      </c>
      <c r="AB62" s="8">
        <v>0.26</v>
      </c>
      <c r="AC62" s="8">
        <v>0.28999999999999998</v>
      </c>
      <c r="AD62" s="8">
        <v>0.54</v>
      </c>
      <c r="AE62" s="9">
        <v>0.89</v>
      </c>
      <c r="AF62" s="8">
        <v>1.32</v>
      </c>
    </row>
    <row r="63" spans="1:32" ht="17.25" customHeight="1" x14ac:dyDescent="0.25">
      <c r="A63" s="13" t="s">
        <v>34</v>
      </c>
      <c r="B63" s="13"/>
      <c r="C63" s="8">
        <v>5.64</v>
      </c>
      <c r="D63" s="8">
        <v>8.16</v>
      </c>
      <c r="E63" s="8">
        <v>6.81</v>
      </c>
      <c r="F63" s="8">
        <v>3.76</v>
      </c>
      <c r="G63" s="8">
        <v>4.41</v>
      </c>
      <c r="H63" s="8">
        <v>3.99</v>
      </c>
      <c r="I63" s="9">
        <v>5.38</v>
      </c>
      <c r="J63" s="8">
        <v>4.1900000000000004</v>
      </c>
      <c r="K63" s="8">
        <v>4.7699999999999996</v>
      </c>
      <c r="L63" s="8">
        <v>3.73</v>
      </c>
      <c r="M63" s="8">
        <v>4.84</v>
      </c>
      <c r="N63" s="8">
        <v>4.37</v>
      </c>
      <c r="O63" s="9">
        <v>7.33</v>
      </c>
      <c r="P63" s="8">
        <v>6.22</v>
      </c>
      <c r="Q63" s="8">
        <v>3.49</v>
      </c>
      <c r="R63" s="8">
        <v>3.41</v>
      </c>
      <c r="S63" s="8">
        <v>4.08</v>
      </c>
      <c r="T63" s="9">
        <v>1.73</v>
      </c>
      <c r="U63" s="8">
        <v>2.35</v>
      </c>
      <c r="V63" s="8">
        <v>2.94</v>
      </c>
      <c r="W63" s="8">
        <v>2.0699999999999998</v>
      </c>
      <c r="X63" s="8">
        <v>2.27</v>
      </c>
      <c r="Y63" s="8">
        <v>1.79</v>
      </c>
      <c r="Z63" s="8">
        <v>1.99</v>
      </c>
      <c r="AA63" s="8">
        <v>2.09</v>
      </c>
      <c r="AB63" s="8">
        <v>1.79</v>
      </c>
      <c r="AC63" s="8">
        <v>1.91</v>
      </c>
      <c r="AD63" s="8">
        <v>3.59</v>
      </c>
      <c r="AE63" s="9">
        <v>4.99</v>
      </c>
      <c r="AF63" s="8">
        <v>7.78</v>
      </c>
    </row>
    <row r="64" spans="1:32" ht="17.25" customHeight="1" x14ac:dyDescent="0.25">
      <c r="A64" s="13" t="s">
        <v>35</v>
      </c>
      <c r="B64" s="13"/>
      <c r="C64" s="8">
        <v>1.21</v>
      </c>
      <c r="D64" s="8">
        <v>1.81</v>
      </c>
      <c r="E64" s="8">
        <v>1.51</v>
      </c>
      <c r="F64" s="8">
        <v>0.87</v>
      </c>
      <c r="G64" s="8">
        <v>0.98</v>
      </c>
      <c r="H64" s="8">
        <v>0.92</v>
      </c>
      <c r="I64" s="9">
        <v>1.18</v>
      </c>
      <c r="J64" s="8">
        <v>0.94</v>
      </c>
      <c r="K64" s="8">
        <v>1.06</v>
      </c>
      <c r="L64" s="8">
        <v>0.84</v>
      </c>
      <c r="M64" s="8">
        <v>1.1599999999999999</v>
      </c>
      <c r="N64" s="8">
        <v>1.03</v>
      </c>
      <c r="O64" s="9">
        <v>1.64</v>
      </c>
      <c r="P64" s="8">
        <v>1.39</v>
      </c>
      <c r="Q64" s="8">
        <v>0.79</v>
      </c>
      <c r="R64" s="8">
        <v>0.78</v>
      </c>
      <c r="S64" s="8">
        <v>0.91</v>
      </c>
      <c r="T64" s="9">
        <v>0.39</v>
      </c>
      <c r="U64" s="8">
        <v>0.52</v>
      </c>
      <c r="V64" s="8">
        <v>0.63</v>
      </c>
      <c r="W64" s="8">
        <v>0.47</v>
      </c>
      <c r="X64" s="8">
        <v>0.52</v>
      </c>
      <c r="Y64" s="8">
        <v>0.41</v>
      </c>
      <c r="Z64" s="8">
        <v>0.46</v>
      </c>
      <c r="AA64" s="8">
        <v>0.47</v>
      </c>
      <c r="AB64" s="8">
        <v>0.41</v>
      </c>
      <c r="AC64" s="8">
        <v>0.44</v>
      </c>
      <c r="AD64" s="8">
        <v>0.77</v>
      </c>
      <c r="AE64" s="9">
        <v>0.96</v>
      </c>
      <c r="AF64" s="8">
        <v>1.38</v>
      </c>
    </row>
    <row r="65" spans="1:32" ht="17.25" customHeight="1" x14ac:dyDescent="0.25">
      <c r="A65" s="13" t="s">
        <v>36</v>
      </c>
      <c r="B65" s="13"/>
      <c r="C65" s="8">
        <v>3.72</v>
      </c>
      <c r="D65" s="8">
        <v>5.52</v>
      </c>
      <c r="E65" s="8">
        <v>4.6500000000000004</v>
      </c>
      <c r="F65" s="8">
        <v>2.75</v>
      </c>
      <c r="G65" s="8">
        <v>3.1</v>
      </c>
      <c r="H65" s="8">
        <v>2.81</v>
      </c>
      <c r="I65" s="9">
        <v>3.36</v>
      </c>
      <c r="J65" s="8">
        <v>2.83</v>
      </c>
      <c r="K65" s="8">
        <v>3.21</v>
      </c>
      <c r="L65" s="8">
        <v>2.59</v>
      </c>
      <c r="M65" s="8">
        <v>3.39</v>
      </c>
      <c r="N65" s="8">
        <v>3.12</v>
      </c>
      <c r="O65" s="9">
        <v>4.9800000000000004</v>
      </c>
      <c r="P65" s="8">
        <v>3.88</v>
      </c>
      <c r="Q65" s="8">
        <v>2.44</v>
      </c>
      <c r="R65" s="8">
        <v>2.37</v>
      </c>
      <c r="S65" s="8">
        <v>2.81</v>
      </c>
      <c r="T65" s="9">
        <v>1.19</v>
      </c>
      <c r="U65" s="8">
        <v>1.54</v>
      </c>
      <c r="V65" s="8">
        <v>1.71</v>
      </c>
      <c r="W65" s="8">
        <v>1.39</v>
      </c>
      <c r="X65" s="8">
        <v>1.49</v>
      </c>
      <c r="Y65" s="8">
        <v>1.27</v>
      </c>
      <c r="Z65" s="8">
        <v>1.35</v>
      </c>
      <c r="AA65" s="8">
        <v>1.36</v>
      </c>
      <c r="AB65" s="8">
        <v>1.17</v>
      </c>
      <c r="AC65" s="8">
        <v>1.25</v>
      </c>
      <c r="AD65" s="8">
        <v>2.2200000000000002</v>
      </c>
      <c r="AE65" s="9">
        <v>2.46</v>
      </c>
      <c r="AF65" s="8">
        <v>3.76</v>
      </c>
    </row>
    <row r="66" spans="1:32" ht="17.25" customHeight="1" x14ac:dyDescent="0.25">
      <c r="A66" s="13" t="s">
        <v>37</v>
      </c>
      <c r="B66" s="13"/>
      <c r="C66" s="8">
        <v>0.56999999999999995</v>
      </c>
      <c r="D66" s="8">
        <v>0.88</v>
      </c>
      <c r="E66" s="8">
        <v>0.73</v>
      </c>
      <c r="F66" s="8">
        <v>0.43</v>
      </c>
      <c r="G66" s="8">
        <v>0.48</v>
      </c>
      <c r="H66" s="8">
        <v>0.45</v>
      </c>
      <c r="I66" s="9">
        <v>0.52</v>
      </c>
      <c r="J66" s="8">
        <v>0.44</v>
      </c>
      <c r="K66" s="8">
        <v>0.51</v>
      </c>
      <c r="L66" s="8">
        <v>0.41</v>
      </c>
      <c r="M66" s="8">
        <v>0.53</v>
      </c>
      <c r="N66" s="8">
        <v>0.49</v>
      </c>
      <c r="O66" s="9">
        <v>0.79</v>
      </c>
      <c r="P66" s="8">
        <v>0.62</v>
      </c>
      <c r="Q66" s="8">
        <v>0.4</v>
      </c>
      <c r="R66" s="8">
        <v>0.36</v>
      </c>
      <c r="S66" s="8">
        <v>0.43</v>
      </c>
      <c r="T66" s="9">
        <v>0.18</v>
      </c>
      <c r="U66" s="8">
        <v>0.24</v>
      </c>
      <c r="V66" s="8">
        <v>0.27</v>
      </c>
      <c r="W66" s="8">
        <v>0.21</v>
      </c>
      <c r="X66" s="8">
        <v>0.23</v>
      </c>
      <c r="Y66" s="8">
        <v>0.19</v>
      </c>
      <c r="Z66" s="8">
        <v>0.21</v>
      </c>
      <c r="AA66" s="8">
        <v>0.21</v>
      </c>
      <c r="AB66" s="8">
        <v>0.18</v>
      </c>
      <c r="AC66" s="8">
        <v>0.2</v>
      </c>
      <c r="AD66" s="8">
        <v>0.33</v>
      </c>
      <c r="AE66" s="9">
        <v>0.32</v>
      </c>
      <c r="AF66" s="8">
        <v>0.49</v>
      </c>
    </row>
    <row r="67" spans="1:32" ht="17.25" customHeight="1" x14ac:dyDescent="0.25">
      <c r="A67" s="13" t="s">
        <v>38</v>
      </c>
      <c r="B67" s="13"/>
      <c r="C67" s="8">
        <v>3.94</v>
      </c>
      <c r="D67" s="8">
        <v>6.17</v>
      </c>
      <c r="E67" s="8">
        <v>5.07</v>
      </c>
      <c r="F67" s="8">
        <v>2.88</v>
      </c>
      <c r="G67" s="8">
        <v>3.35</v>
      </c>
      <c r="H67" s="8">
        <v>3.14</v>
      </c>
      <c r="I67" s="9">
        <v>3.55</v>
      </c>
      <c r="J67" s="8">
        <v>3.12</v>
      </c>
      <c r="K67" s="8">
        <v>3.55</v>
      </c>
      <c r="L67" s="8">
        <v>2.79</v>
      </c>
      <c r="M67" s="8">
        <v>3.44</v>
      </c>
      <c r="N67" s="8">
        <v>3.27</v>
      </c>
      <c r="O67" s="9">
        <v>5.42</v>
      </c>
      <c r="P67" s="8">
        <v>4.1100000000000003</v>
      </c>
      <c r="Q67" s="8">
        <v>2.67</v>
      </c>
      <c r="R67" s="8">
        <v>2.46</v>
      </c>
      <c r="S67" s="8">
        <v>3.02</v>
      </c>
      <c r="T67" s="9">
        <v>1.28</v>
      </c>
      <c r="U67" s="8">
        <v>1.55</v>
      </c>
      <c r="V67" s="8">
        <v>1.72</v>
      </c>
      <c r="W67" s="8">
        <v>1.38</v>
      </c>
      <c r="X67" s="8">
        <v>1.48</v>
      </c>
      <c r="Y67" s="8">
        <v>1.23</v>
      </c>
      <c r="Z67" s="8">
        <v>1.36</v>
      </c>
      <c r="AA67" s="8">
        <v>1.38</v>
      </c>
      <c r="AB67" s="8">
        <v>1.18</v>
      </c>
      <c r="AC67" s="8">
        <v>1.31</v>
      </c>
      <c r="AD67" s="8">
        <v>2.13</v>
      </c>
      <c r="AE67" s="9">
        <v>1.95</v>
      </c>
      <c r="AF67" s="8">
        <v>3.31</v>
      </c>
    </row>
    <row r="68" spans="1:32" ht="17.25" customHeight="1" x14ac:dyDescent="0.25">
      <c r="A68" s="13" t="s">
        <v>39</v>
      </c>
      <c r="B68" s="13"/>
      <c r="C68" s="8">
        <v>0.59</v>
      </c>
      <c r="D68" s="8">
        <v>0.94</v>
      </c>
      <c r="E68" s="8">
        <v>0.74</v>
      </c>
      <c r="F68" s="8">
        <v>0.45</v>
      </c>
      <c r="G68" s="8">
        <v>0.54</v>
      </c>
      <c r="H68" s="8">
        <v>0.51</v>
      </c>
      <c r="I68" s="9">
        <v>0.56000000000000005</v>
      </c>
      <c r="J68" s="8">
        <v>0.5</v>
      </c>
      <c r="K68" s="8">
        <v>0.56000000000000005</v>
      </c>
      <c r="L68" s="8">
        <v>0.43</v>
      </c>
      <c r="M68" s="8">
        <v>0.54</v>
      </c>
      <c r="N68" s="8">
        <v>0.52</v>
      </c>
      <c r="O68" s="9">
        <v>0.84</v>
      </c>
      <c r="P68" s="8">
        <v>0.64</v>
      </c>
      <c r="Q68" s="8">
        <v>0.41</v>
      </c>
      <c r="R68" s="8">
        <v>0.38</v>
      </c>
      <c r="S68" s="8">
        <v>0.47</v>
      </c>
      <c r="T68" s="9">
        <v>0.19</v>
      </c>
      <c r="U68" s="8">
        <v>0.23</v>
      </c>
      <c r="V68" s="8">
        <v>0.25</v>
      </c>
      <c r="W68" s="8">
        <v>0.22</v>
      </c>
      <c r="X68" s="8">
        <v>0.22</v>
      </c>
      <c r="Y68" s="8">
        <v>0.19</v>
      </c>
      <c r="Z68" s="8">
        <v>0.2</v>
      </c>
      <c r="AA68" s="8">
        <v>0.2</v>
      </c>
      <c r="AB68" s="8">
        <v>0.17</v>
      </c>
      <c r="AC68" s="8">
        <v>0.2</v>
      </c>
      <c r="AD68" s="8">
        <v>0.32</v>
      </c>
      <c r="AE68" s="9">
        <v>0.28000000000000003</v>
      </c>
      <c r="AF68" s="8">
        <v>0.48</v>
      </c>
    </row>
    <row r="69" spans="1:32" ht="17.25" customHeight="1" x14ac:dyDescent="0.25">
      <c r="A69" s="13" t="s">
        <v>40</v>
      </c>
      <c r="B69" s="13"/>
      <c r="C69" s="8">
        <v>3.17</v>
      </c>
      <c r="D69" s="8">
        <v>4.8600000000000003</v>
      </c>
      <c r="E69" s="8">
        <v>4.03</v>
      </c>
      <c r="F69" s="8">
        <v>3.64</v>
      </c>
      <c r="G69" s="8">
        <v>4.03</v>
      </c>
      <c r="H69" s="8">
        <v>3.95</v>
      </c>
      <c r="I69" s="9">
        <v>3.5</v>
      </c>
      <c r="J69" s="8">
        <v>3.1</v>
      </c>
      <c r="K69" s="8">
        <v>3.46</v>
      </c>
      <c r="L69" s="8">
        <v>1.98</v>
      </c>
      <c r="M69" s="8">
        <v>3.42</v>
      </c>
      <c r="N69" s="8">
        <v>3.68</v>
      </c>
      <c r="O69" s="9">
        <v>3.84</v>
      </c>
      <c r="P69" s="8">
        <v>2.6</v>
      </c>
      <c r="Q69" s="8">
        <v>2.83</v>
      </c>
      <c r="R69" s="8">
        <v>1.77</v>
      </c>
      <c r="S69" s="8">
        <v>2.2400000000000002</v>
      </c>
      <c r="T69" s="9">
        <v>0.74</v>
      </c>
      <c r="U69" s="8">
        <v>0.93</v>
      </c>
      <c r="V69" s="8">
        <v>1.43</v>
      </c>
      <c r="W69" s="8">
        <v>0.86</v>
      </c>
      <c r="X69" s="8">
        <v>0.65</v>
      </c>
      <c r="Y69" s="8">
        <v>0.64</v>
      </c>
      <c r="Z69" s="8">
        <v>0.62</v>
      </c>
      <c r="AA69" s="8">
        <v>0.93</v>
      </c>
      <c r="AB69" s="8">
        <v>0.66</v>
      </c>
      <c r="AC69" s="8">
        <v>0.62</v>
      </c>
      <c r="AD69" s="8">
        <v>1.7</v>
      </c>
      <c r="AE69" s="9">
        <v>6.24</v>
      </c>
      <c r="AF69" s="8">
        <v>8.8000000000000007</v>
      </c>
    </row>
    <row r="70" spans="1:32" ht="17.25" customHeight="1" x14ac:dyDescent="0.25">
      <c r="A70" s="13" t="s">
        <v>41</v>
      </c>
      <c r="B70" s="13"/>
      <c r="C70" s="8" t="s">
        <v>73</v>
      </c>
      <c r="D70" s="8">
        <v>0.03</v>
      </c>
      <c r="E70" s="8" t="s">
        <v>73</v>
      </c>
      <c r="F70" s="8">
        <v>7.0000000000000007E-2</v>
      </c>
      <c r="G70" s="8">
        <v>7.0000000000000007E-2</v>
      </c>
      <c r="H70" s="8">
        <v>0.08</v>
      </c>
      <c r="I70" s="9">
        <v>0.02</v>
      </c>
      <c r="J70" s="8">
        <v>0.03</v>
      </c>
      <c r="K70" s="8">
        <v>0.04</v>
      </c>
      <c r="L70" s="8" t="s">
        <v>73</v>
      </c>
      <c r="M70" s="8">
        <v>0.01</v>
      </c>
      <c r="N70" s="8">
        <v>0.02</v>
      </c>
      <c r="O70" s="9">
        <v>0.03</v>
      </c>
      <c r="P70" s="8" t="s">
        <v>73</v>
      </c>
      <c r="Q70" s="8">
        <v>0</v>
      </c>
      <c r="R70" s="8" t="s">
        <v>73</v>
      </c>
      <c r="S70" s="8">
        <v>0.01</v>
      </c>
      <c r="T70" s="9" t="s">
        <v>73</v>
      </c>
      <c r="U70" s="8" t="s">
        <v>73</v>
      </c>
      <c r="V70" s="8" t="s">
        <v>73</v>
      </c>
      <c r="W70" s="8" t="s">
        <v>73</v>
      </c>
      <c r="X70" s="8" t="s">
        <v>73</v>
      </c>
      <c r="Y70" s="8" t="s">
        <v>73</v>
      </c>
      <c r="Z70" s="8" t="s">
        <v>73</v>
      </c>
      <c r="AA70" s="8" t="s">
        <v>73</v>
      </c>
      <c r="AB70" s="8" t="s">
        <v>73</v>
      </c>
      <c r="AC70" s="8" t="s">
        <v>73</v>
      </c>
      <c r="AD70" s="8" t="s">
        <v>73</v>
      </c>
      <c r="AE70" s="9">
        <v>1.7</v>
      </c>
      <c r="AF70" s="8">
        <v>3.63</v>
      </c>
    </row>
    <row r="71" spans="1:32" ht="17.25" customHeight="1" x14ac:dyDescent="0.25">
      <c r="A71" s="13" t="s">
        <v>42</v>
      </c>
      <c r="B71" s="13"/>
      <c r="C71" s="8">
        <v>54.69</v>
      </c>
      <c r="D71" s="8">
        <v>1.25</v>
      </c>
      <c r="E71" s="8">
        <v>5.16</v>
      </c>
      <c r="F71" s="8">
        <v>3.42</v>
      </c>
      <c r="G71" s="8">
        <v>12.88</v>
      </c>
      <c r="H71" s="8">
        <v>6.12</v>
      </c>
      <c r="I71" s="9">
        <v>4.7300000000000004</v>
      </c>
      <c r="J71" s="8">
        <v>3.5</v>
      </c>
      <c r="K71" s="8">
        <v>3.86</v>
      </c>
      <c r="L71" s="8">
        <v>5.18</v>
      </c>
      <c r="M71" s="8">
        <v>46.9</v>
      </c>
      <c r="N71" s="8">
        <v>37.85</v>
      </c>
      <c r="O71" s="9">
        <v>30.44</v>
      </c>
      <c r="P71" s="8">
        <v>4.18</v>
      </c>
      <c r="Q71" s="8">
        <v>3.26</v>
      </c>
      <c r="R71" s="8">
        <v>4.8499999999999996</v>
      </c>
      <c r="S71" s="8">
        <v>1.27</v>
      </c>
      <c r="T71" s="9">
        <v>1.25</v>
      </c>
      <c r="U71" s="8">
        <v>4.49</v>
      </c>
      <c r="V71" s="8">
        <v>1.63</v>
      </c>
      <c r="W71" s="8">
        <v>2.25</v>
      </c>
      <c r="X71" s="8">
        <v>65.459999999999994</v>
      </c>
      <c r="Y71" s="8">
        <v>3.68</v>
      </c>
      <c r="Z71" s="8">
        <v>7.49</v>
      </c>
      <c r="AA71" s="8">
        <v>4.62</v>
      </c>
      <c r="AB71" s="8">
        <v>1.1599999999999999</v>
      </c>
      <c r="AC71" s="8">
        <v>3.68</v>
      </c>
      <c r="AD71" s="8">
        <v>4.34</v>
      </c>
      <c r="AE71" s="9">
        <v>1.91</v>
      </c>
      <c r="AF71" s="8">
        <v>4.72</v>
      </c>
    </row>
    <row r="72" spans="1:32" ht="17.25" customHeight="1" x14ac:dyDescent="0.25">
      <c r="A72" s="13" t="s">
        <v>43</v>
      </c>
      <c r="B72" s="13"/>
      <c r="C72" s="8">
        <v>2</v>
      </c>
      <c r="D72" s="8">
        <v>3.02</v>
      </c>
      <c r="E72" s="8">
        <v>2.2200000000000002</v>
      </c>
      <c r="F72" s="8">
        <v>3.21</v>
      </c>
      <c r="G72" s="8">
        <v>3.31</v>
      </c>
      <c r="H72" s="8">
        <v>3.39</v>
      </c>
      <c r="I72" s="9">
        <v>2.5099999999999998</v>
      </c>
      <c r="J72" s="8">
        <v>2.11</v>
      </c>
      <c r="K72" s="8">
        <v>2.52</v>
      </c>
      <c r="L72" s="8">
        <v>1.3</v>
      </c>
      <c r="M72" s="8">
        <v>3.25</v>
      </c>
      <c r="N72" s="8">
        <v>3.48</v>
      </c>
      <c r="O72" s="9">
        <v>3.32</v>
      </c>
      <c r="P72" s="8">
        <v>1.99</v>
      </c>
      <c r="Q72" s="8">
        <v>2.33</v>
      </c>
      <c r="R72" s="8">
        <v>1.08</v>
      </c>
      <c r="S72" s="8">
        <v>1.92</v>
      </c>
      <c r="T72" s="9">
        <v>1.1000000000000001</v>
      </c>
      <c r="U72" s="8">
        <v>0.77</v>
      </c>
      <c r="V72" s="8">
        <v>0.75</v>
      </c>
      <c r="W72" s="8">
        <v>1.01</v>
      </c>
      <c r="X72" s="8">
        <v>0.45</v>
      </c>
      <c r="Y72" s="8">
        <v>0.42</v>
      </c>
      <c r="Z72" s="8">
        <v>0.39</v>
      </c>
      <c r="AA72" s="8">
        <v>0.5</v>
      </c>
      <c r="AB72" s="8">
        <v>0.56000000000000005</v>
      </c>
      <c r="AC72" s="8">
        <v>0.72</v>
      </c>
      <c r="AD72" s="8">
        <v>0.71</v>
      </c>
      <c r="AE72" s="9">
        <v>5.61</v>
      </c>
      <c r="AF72" s="8">
        <v>15.64</v>
      </c>
    </row>
    <row r="73" spans="1:32" ht="17.25" customHeight="1" x14ac:dyDescent="0.25">
      <c r="A73" s="13" t="s">
        <v>44</v>
      </c>
      <c r="B73" s="13"/>
      <c r="C73" s="8">
        <v>0.45</v>
      </c>
      <c r="D73" s="8">
        <v>0.34</v>
      </c>
      <c r="E73" s="8">
        <v>0.38</v>
      </c>
      <c r="F73" s="8">
        <v>0.56000000000000005</v>
      </c>
      <c r="G73" s="8">
        <v>0.88</v>
      </c>
      <c r="H73" s="8">
        <v>0.56999999999999995</v>
      </c>
      <c r="I73" s="9">
        <v>0.22</v>
      </c>
      <c r="J73" s="8">
        <v>0.52</v>
      </c>
      <c r="K73" s="8">
        <v>0.46</v>
      </c>
      <c r="L73" s="8">
        <v>0.27</v>
      </c>
      <c r="M73" s="8">
        <v>0.44</v>
      </c>
      <c r="N73" s="8">
        <v>0.41</v>
      </c>
      <c r="O73" s="9">
        <v>0.36</v>
      </c>
      <c r="P73" s="8">
        <v>0.19</v>
      </c>
      <c r="Q73" s="8">
        <v>0.56000000000000005</v>
      </c>
      <c r="R73" s="8">
        <v>0.2</v>
      </c>
      <c r="S73" s="8">
        <v>0.52</v>
      </c>
      <c r="T73" s="9">
        <v>0.16</v>
      </c>
      <c r="U73" s="8">
        <v>0.1</v>
      </c>
      <c r="V73" s="8">
        <v>0.52</v>
      </c>
      <c r="W73" s="8">
        <v>0.19</v>
      </c>
      <c r="X73" s="8">
        <v>0.21</v>
      </c>
      <c r="Y73" s="8">
        <v>0.11</v>
      </c>
      <c r="Z73" s="8">
        <v>0.12</v>
      </c>
      <c r="AA73" s="8">
        <v>0.23</v>
      </c>
      <c r="AB73" s="8">
        <v>0.15</v>
      </c>
      <c r="AC73" s="8">
        <v>0.18</v>
      </c>
      <c r="AD73" s="8">
        <v>0.11</v>
      </c>
      <c r="AE73" s="9">
        <v>0.64</v>
      </c>
      <c r="AF73" s="8">
        <v>1.74</v>
      </c>
    </row>
    <row r="74" spans="1:32" ht="17.25" customHeight="1" x14ac:dyDescent="0.25">
      <c r="A74" s="63" t="s">
        <v>77</v>
      </c>
      <c r="B74" s="22"/>
      <c r="C74" s="47">
        <v>58.290000000000006</v>
      </c>
      <c r="D74" s="47">
        <v>89.659999999999982</v>
      </c>
      <c r="E74" s="47">
        <v>72.13000000000001</v>
      </c>
      <c r="F74" s="47">
        <v>43.65</v>
      </c>
      <c r="G74" s="47">
        <v>50.389999999999993</v>
      </c>
      <c r="H74" s="47">
        <v>45.120000000000005</v>
      </c>
      <c r="I74" s="48">
        <v>53.870000000000005</v>
      </c>
      <c r="J74" s="47">
        <v>43.809999999999988</v>
      </c>
      <c r="K74" s="47">
        <v>48.61</v>
      </c>
      <c r="L74" s="47">
        <v>33.129999999999995</v>
      </c>
      <c r="M74" s="47">
        <v>49.089999999999982</v>
      </c>
      <c r="N74" s="47">
        <v>44.800000000000004</v>
      </c>
      <c r="O74" s="48">
        <v>73.840000000000018</v>
      </c>
      <c r="P74" s="47">
        <v>62.449999999999996</v>
      </c>
      <c r="Q74" s="47">
        <v>37.319999999999993</v>
      </c>
      <c r="R74" s="47">
        <v>27.240000000000002</v>
      </c>
      <c r="S74" s="47">
        <v>39.869999999999997</v>
      </c>
      <c r="T74" s="48">
        <v>15.569999999999999</v>
      </c>
      <c r="U74" s="47">
        <v>21.77</v>
      </c>
      <c r="V74" s="47">
        <v>31.779999999999998</v>
      </c>
      <c r="W74" s="47">
        <v>23.819999999999997</v>
      </c>
      <c r="X74" s="47">
        <v>19.749999999999996</v>
      </c>
      <c r="Y74" s="47">
        <v>13.309999999999999</v>
      </c>
      <c r="Z74" s="47">
        <v>15.030000000000001</v>
      </c>
      <c r="AA74" s="47">
        <v>16.66</v>
      </c>
      <c r="AB74" s="47">
        <v>13.98</v>
      </c>
      <c r="AC74" s="47">
        <v>13.959999999999997</v>
      </c>
      <c r="AD74" s="47">
        <v>33.989999999999995</v>
      </c>
      <c r="AE74" s="48">
        <v>109.85999999999997</v>
      </c>
      <c r="AF74" s="49">
        <v>212.13</v>
      </c>
    </row>
    <row r="75" spans="1:32" ht="17.25" customHeight="1" x14ac:dyDescent="0.25">
      <c r="A75" s="62" t="s">
        <v>91</v>
      </c>
      <c r="B75" s="13"/>
      <c r="C75" s="8">
        <v>41.81</v>
      </c>
      <c r="D75" s="8">
        <v>64.97</v>
      </c>
      <c r="E75" s="8">
        <v>51.63</v>
      </c>
      <c r="F75" s="8">
        <v>31.93</v>
      </c>
      <c r="G75" s="8">
        <v>36.89</v>
      </c>
      <c r="H75" s="8">
        <v>32.709999999999994</v>
      </c>
      <c r="I75" s="9">
        <v>38.51</v>
      </c>
      <c r="J75" s="8">
        <v>31.149999999999995</v>
      </c>
      <c r="K75" s="8">
        <v>34.279999999999994</v>
      </c>
      <c r="L75" s="8">
        <v>21.819999999999997</v>
      </c>
      <c r="M75" s="8">
        <v>34.499999999999993</v>
      </c>
      <c r="N75" s="8">
        <v>31.35</v>
      </c>
      <c r="O75" s="9">
        <v>51.730000000000004</v>
      </c>
      <c r="P75" s="8">
        <v>44.68</v>
      </c>
      <c r="Q75" s="8">
        <v>26.59</v>
      </c>
      <c r="R75" s="8">
        <v>16.990000000000002</v>
      </c>
      <c r="S75" s="8">
        <v>27.57</v>
      </c>
      <c r="T75" s="9">
        <v>10.37</v>
      </c>
      <c r="U75" s="8">
        <v>15</v>
      </c>
      <c r="V75" s="8">
        <v>23.77</v>
      </c>
      <c r="W75" s="8">
        <v>17.759999999999998</v>
      </c>
      <c r="X75" s="8">
        <v>13.2</v>
      </c>
      <c r="Y75" s="8">
        <v>7.9700000000000006</v>
      </c>
      <c r="Z75" s="8">
        <v>9.16</v>
      </c>
      <c r="AA75" s="8">
        <v>10.64</v>
      </c>
      <c r="AB75" s="8">
        <v>8.82</v>
      </c>
      <c r="AC75" s="8">
        <v>8.36</v>
      </c>
      <c r="AD75" s="8">
        <v>24.09</v>
      </c>
      <c r="AE75" s="9">
        <v>98.009999999999991</v>
      </c>
      <c r="AF75" s="8">
        <v>193.61</v>
      </c>
    </row>
    <row r="76" spans="1:32" ht="17.25" customHeight="1" x14ac:dyDescent="0.25">
      <c r="A76" s="62" t="s">
        <v>92</v>
      </c>
      <c r="B76" s="13"/>
      <c r="C76" s="8">
        <v>16.48</v>
      </c>
      <c r="D76" s="8">
        <v>24.69</v>
      </c>
      <c r="E76" s="8">
        <v>20.5</v>
      </c>
      <c r="F76" s="8">
        <v>11.719999999999999</v>
      </c>
      <c r="G76" s="8">
        <v>13.5</v>
      </c>
      <c r="H76" s="8">
        <v>12.41</v>
      </c>
      <c r="I76" s="9">
        <v>15.359999999999998</v>
      </c>
      <c r="J76" s="8">
        <v>12.66</v>
      </c>
      <c r="K76" s="8">
        <v>14.33</v>
      </c>
      <c r="L76" s="8">
        <v>11.309999999999999</v>
      </c>
      <c r="M76" s="8">
        <v>14.59</v>
      </c>
      <c r="N76" s="8">
        <v>13.450000000000001</v>
      </c>
      <c r="O76" s="9">
        <v>22.110000000000003</v>
      </c>
      <c r="P76" s="8">
        <v>17.77</v>
      </c>
      <c r="Q76" s="8">
        <v>10.73</v>
      </c>
      <c r="R76" s="8">
        <v>10.250000000000002</v>
      </c>
      <c r="S76" s="8">
        <v>12.3</v>
      </c>
      <c r="T76" s="9">
        <v>5.2</v>
      </c>
      <c r="U76" s="8">
        <v>6.7700000000000005</v>
      </c>
      <c r="V76" s="8">
        <v>8.009999999999998</v>
      </c>
      <c r="W76" s="8">
        <v>6.0599999999999987</v>
      </c>
      <c r="X76" s="8">
        <v>6.55</v>
      </c>
      <c r="Y76" s="8">
        <v>5.3400000000000007</v>
      </c>
      <c r="Z76" s="8">
        <v>5.87</v>
      </c>
      <c r="AA76" s="8">
        <v>6.0200000000000005</v>
      </c>
      <c r="AB76" s="8">
        <v>5.16</v>
      </c>
      <c r="AC76" s="8">
        <v>5.6000000000000005</v>
      </c>
      <c r="AD76" s="8">
        <v>9.9000000000000021</v>
      </c>
      <c r="AE76" s="9">
        <v>11.85</v>
      </c>
      <c r="AF76" s="8">
        <v>18.52</v>
      </c>
    </row>
    <row r="77" spans="1:32" ht="17.25" customHeight="1" x14ac:dyDescent="0.25">
      <c r="A77" s="64" t="s">
        <v>112</v>
      </c>
      <c r="B77" s="13"/>
      <c r="C77" s="8">
        <v>0.28680203045685276</v>
      </c>
      <c r="D77" s="8">
        <v>0.22042139384116696</v>
      </c>
      <c r="E77" s="8">
        <v>0.31755424063116372</v>
      </c>
      <c r="F77" s="8">
        <v>0.54166666666666674</v>
      </c>
      <c r="G77" s="8">
        <v>0.77313432835820894</v>
      </c>
      <c r="H77" s="8">
        <v>0.52547770700636942</v>
      </c>
      <c r="I77" s="9">
        <v>0.3211267605633803</v>
      </c>
      <c r="J77" s="8">
        <v>0.6826923076923076</v>
      </c>
      <c r="K77" s="8">
        <v>0.50704225352112675</v>
      </c>
      <c r="L77" s="8">
        <v>0.31182795698924731</v>
      </c>
      <c r="M77" s="8">
        <v>0.59302325581395354</v>
      </c>
      <c r="N77" s="8">
        <v>0.4281345565749235</v>
      </c>
      <c r="O77" s="9">
        <v>0.18634686346863469</v>
      </c>
      <c r="P77" s="8">
        <v>0.1995133819951338</v>
      </c>
      <c r="Q77" s="8">
        <v>0.71161048689138573</v>
      </c>
      <c r="R77" s="8">
        <v>0.34959349593495936</v>
      </c>
      <c r="S77" s="8">
        <v>0.42715231788079472</v>
      </c>
      <c r="T77" s="9">
        <v>0.5390625</v>
      </c>
      <c r="U77" s="8">
        <v>0.17419354838709677</v>
      </c>
      <c r="V77" s="8">
        <v>0.30813953488372098</v>
      </c>
      <c r="W77" s="8">
        <v>0.28985507246376818</v>
      </c>
      <c r="X77" s="8">
        <v>0.35135135135135137</v>
      </c>
      <c r="Y77" s="8">
        <v>0.6097560975609756</v>
      </c>
      <c r="Z77" s="8">
        <v>0.27941176470588236</v>
      </c>
      <c r="AA77" s="8">
        <v>0.34057971014492755</v>
      </c>
      <c r="AB77" s="8">
        <v>0.42372881355932207</v>
      </c>
      <c r="AC77" s="8">
        <v>0.5725190839694656</v>
      </c>
      <c r="AD77" s="8">
        <v>0.37558685446009393</v>
      </c>
      <c r="AE77" s="9">
        <v>14.805128205128206</v>
      </c>
      <c r="AF77" s="8">
        <v>17.362537764350453</v>
      </c>
    </row>
    <row r="78" spans="1:32" ht="17.25" customHeight="1" x14ac:dyDescent="0.25">
      <c r="A78" s="64" t="s">
        <v>167</v>
      </c>
      <c r="B78" s="13"/>
      <c r="C78" s="8">
        <f>C40/C73</f>
        <v>2.5111111111111106</v>
      </c>
      <c r="D78" s="8">
        <f t="shared" ref="D78:AF78" si="0">D40/D73</f>
        <v>4</v>
      </c>
      <c r="E78" s="8">
        <f t="shared" si="0"/>
        <v>4.2368421052631584</v>
      </c>
      <c r="F78" s="8">
        <f t="shared" si="0"/>
        <v>2.7857142857142856</v>
      </c>
      <c r="G78" s="8">
        <f t="shared" si="0"/>
        <v>2.9431818181818179</v>
      </c>
      <c r="H78" s="8">
        <f t="shared" si="0"/>
        <v>2.8947368421052633</v>
      </c>
      <c r="I78" s="8">
        <f t="shared" si="0"/>
        <v>5.1818181818181817</v>
      </c>
      <c r="J78" s="8">
        <f t="shared" si="0"/>
        <v>4.0961538461538458</v>
      </c>
      <c r="K78" s="8">
        <f t="shared" si="0"/>
        <v>3.9130434782608696</v>
      </c>
      <c r="L78" s="8">
        <f t="shared" si="0"/>
        <v>3.2222222222222219</v>
      </c>
      <c r="M78" s="8">
        <f t="shared" si="0"/>
        <v>4.6363636363636367</v>
      </c>
      <c r="N78" s="8">
        <f t="shared" si="0"/>
        <v>3.4146341463414633</v>
      </c>
      <c r="O78" s="8">
        <f t="shared" si="0"/>
        <v>2.8055555555555558</v>
      </c>
      <c r="P78" s="8">
        <f t="shared" si="0"/>
        <v>4.3157894736842106</v>
      </c>
      <c r="Q78" s="8">
        <f t="shared" si="0"/>
        <v>3.3928571428571423</v>
      </c>
      <c r="R78" s="8">
        <f t="shared" si="0"/>
        <v>4.3</v>
      </c>
      <c r="S78" s="8">
        <f t="shared" si="0"/>
        <v>2.4807692307692308</v>
      </c>
      <c r="T78" s="8">
        <f t="shared" si="0"/>
        <v>4.3125</v>
      </c>
      <c r="U78" s="8">
        <f t="shared" si="0"/>
        <v>2.7</v>
      </c>
      <c r="V78" s="8">
        <f t="shared" si="0"/>
        <v>1.0192307692307692</v>
      </c>
      <c r="W78" s="8">
        <f t="shared" si="0"/>
        <v>2.1052631578947367</v>
      </c>
      <c r="X78" s="8">
        <f t="shared" si="0"/>
        <v>2.4761904761904763</v>
      </c>
      <c r="Y78" s="8">
        <f t="shared" si="0"/>
        <v>6.8181818181818183</v>
      </c>
      <c r="Z78" s="8">
        <f t="shared" si="0"/>
        <v>3.166666666666667</v>
      </c>
      <c r="AA78" s="8">
        <f t="shared" si="0"/>
        <v>2.043478260869565</v>
      </c>
      <c r="AB78" s="8">
        <f t="shared" si="0"/>
        <v>3.3333333333333335</v>
      </c>
      <c r="AC78" s="8">
        <f t="shared" si="0"/>
        <v>4.166666666666667</v>
      </c>
      <c r="AD78" s="8">
        <f t="shared" si="0"/>
        <v>7.2727272727272734</v>
      </c>
      <c r="AE78" s="8">
        <f t="shared" si="0"/>
        <v>45.109375</v>
      </c>
      <c r="AF78" s="8">
        <f t="shared" si="0"/>
        <v>33.02873563218391</v>
      </c>
    </row>
    <row r="79" spans="1:32" ht="17.25" customHeight="1" x14ac:dyDescent="0.25">
      <c r="A79" s="64" t="s">
        <v>113</v>
      </c>
      <c r="B79" s="13"/>
      <c r="C79" s="8">
        <v>0.50761421319796951</v>
      </c>
      <c r="D79" s="8">
        <v>0.48946515397082657</v>
      </c>
      <c r="E79" s="8">
        <v>0.43786982248520712</v>
      </c>
      <c r="F79" s="8">
        <v>1.1145833333333333</v>
      </c>
      <c r="G79" s="8">
        <v>0.9880597014925373</v>
      </c>
      <c r="H79" s="8">
        <v>1.0796178343949046</v>
      </c>
      <c r="I79" s="9">
        <v>0.70704225352112671</v>
      </c>
      <c r="J79" s="8">
        <v>0.67628205128205121</v>
      </c>
      <c r="K79" s="8">
        <v>0.70985915492957752</v>
      </c>
      <c r="L79" s="8">
        <v>0.46594982078853048</v>
      </c>
      <c r="M79" s="8">
        <v>0.94476744186046513</v>
      </c>
      <c r="N79" s="8">
        <v>1.0642201834862386</v>
      </c>
      <c r="O79" s="9">
        <v>0.61254612546125464</v>
      </c>
      <c r="P79" s="8">
        <v>0.48418491484184911</v>
      </c>
      <c r="Q79" s="8">
        <v>0.87265917602996257</v>
      </c>
      <c r="R79" s="8">
        <v>0.4390243902439025</v>
      </c>
      <c r="S79" s="8">
        <v>0.63576158940397354</v>
      </c>
      <c r="T79" s="9">
        <v>0.859375</v>
      </c>
      <c r="U79" s="8">
        <v>0.49677419354838709</v>
      </c>
      <c r="V79" s="8">
        <v>0.43604651162790697</v>
      </c>
      <c r="W79" s="8">
        <v>0.73188405797101452</v>
      </c>
      <c r="X79" s="8">
        <v>0.30405405405405406</v>
      </c>
      <c r="Y79" s="8">
        <v>0.34146341463414631</v>
      </c>
      <c r="Z79" s="8">
        <v>0.28676470588235292</v>
      </c>
      <c r="AA79" s="8">
        <v>0.3623188405797102</v>
      </c>
      <c r="AB79" s="8">
        <v>0.47457627118644075</v>
      </c>
      <c r="AC79" s="8">
        <v>0.54961832061068694</v>
      </c>
      <c r="AD79" s="8">
        <v>0.33333333333333331</v>
      </c>
      <c r="AE79" s="9">
        <v>2.8769230769230774</v>
      </c>
      <c r="AF79" s="8">
        <v>4.7250755287009065</v>
      </c>
    </row>
    <row r="80" spans="1:32" ht="17.25" customHeight="1" x14ac:dyDescent="0.25">
      <c r="A80" s="64" t="s">
        <v>173</v>
      </c>
      <c r="B80" s="13"/>
      <c r="C80" s="8">
        <f>C72/C40</f>
        <v>1.7699115044247788</v>
      </c>
      <c r="D80" s="8">
        <f t="shared" ref="D80:AF80" si="1">D72/D40</f>
        <v>2.2205882352941173</v>
      </c>
      <c r="E80" s="8">
        <f t="shared" si="1"/>
        <v>1.3788819875776397</v>
      </c>
      <c r="F80" s="8">
        <f t="shared" si="1"/>
        <v>2.0576923076923075</v>
      </c>
      <c r="G80" s="8">
        <f t="shared" si="1"/>
        <v>1.2779922779922781</v>
      </c>
      <c r="H80" s="8">
        <f t="shared" si="1"/>
        <v>2.0545454545454547</v>
      </c>
      <c r="I80" s="8">
        <f t="shared" si="1"/>
        <v>2.2017543859649122</v>
      </c>
      <c r="J80" s="8">
        <f t="shared" si="1"/>
        <v>0.99061032863849763</v>
      </c>
      <c r="K80" s="8">
        <f t="shared" si="1"/>
        <v>1.4</v>
      </c>
      <c r="L80" s="8">
        <f t="shared" si="1"/>
        <v>1.4942528735632183</v>
      </c>
      <c r="M80" s="8">
        <f t="shared" si="1"/>
        <v>1.5931372549019607</v>
      </c>
      <c r="N80" s="8">
        <f t="shared" si="1"/>
        <v>2.4857142857142858</v>
      </c>
      <c r="O80" s="8">
        <f t="shared" si="1"/>
        <v>3.2871287128712869</v>
      </c>
      <c r="P80" s="8">
        <f t="shared" si="1"/>
        <v>2.4268292682926829</v>
      </c>
      <c r="Q80" s="8">
        <f t="shared" si="1"/>
        <v>1.2263157894736842</v>
      </c>
      <c r="R80" s="8">
        <f t="shared" si="1"/>
        <v>1.2558139534883721</v>
      </c>
      <c r="S80" s="8">
        <f t="shared" si="1"/>
        <v>1.4883720930232558</v>
      </c>
      <c r="T80" s="8">
        <f t="shared" si="1"/>
        <v>1.5942028985507248</v>
      </c>
      <c r="U80" s="8">
        <f t="shared" si="1"/>
        <v>2.8518518518518516</v>
      </c>
      <c r="V80" s="8">
        <f t="shared" si="1"/>
        <v>1.4150943396226414</v>
      </c>
      <c r="W80" s="8">
        <f t="shared" si="1"/>
        <v>2.5249999999999999</v>
      </c>
      <c r="X80" s="8">
        <f t="shared" si="1"/>
        <v>0.86538461538461542</v>
      </c>
      <c r="Y80" s="8">
        <f t="shared" si="1"/>
        <v>0.55999999999999994</v>
      </c>
      <c r="Z80" s="8">
        <f t="shared" si="1"/>
        <v>1.0263157894736843</v>
      </c>
      <c r="AA80" s="8">
        <f t="shared" si="1"/>
        <v>1.0638297872340425</v>
      </c>
      <c r="AB80" s="8">
        <f t="shared" si="1"/>
        <v>1.1200000000000001</v>
      </c>
      <c r="AC80" s="8">
        <f t="shared" si="1"/>
        <v>0.96</v>
      </c>
      <c r="AD80" s="8">
        <f t="shared" si="1"/>
        <v>0.88749999999999996</v>
      </c>
      <c r="AE80" s="8">
        <f t="shared" si="1"/>
        <v>0.19431936266020092</v>
      </c>
      <c r="AF80" s="8">
        <f t="shared" si="1"/>
        <v>0.27214198712371673</v>
      </c>
    </row>
    <row r="81" spans="1:32" ht="17.25" customHeight="1" x14ac:dyDescent="0.25">
      <c r="A81" s="64" t="s">
        <v>114</v>
      </c>
      <c r="B81" s="13"/>
      <c r="C81" s="8">
        <v>0.63091482649842268</v>
      </c>
      <c r="D81" s="8">
        <v>0.62139917695473246</v>
      </c>
      <c r="E81" s="8">
        <v>0.5508684863523573</v>
      </c>
      <c r="F81" s="8">
        <v>0.88186813186813184</v>
      </c>
      <c r="G81" s="8">
        <v>0.82133995037220842</v>
      </c>
      <c r="H81" s="8">
        <v>0.85822784810126584</v>
      </c>
      <c r="I81" s="9">
        <v>0.71714285714285708</v>
      </c>
      <c r="J81" s="8">
        <v>0.68064516129032249</v>
      </c>
      <c r="K81" s="8">
        <v>0.72832369942196529</v>
      </c>
      <c r="L81" s="8">
        <v>0.65656565656565657</v>
      </c>
      <c r="M81" s="8">
        <v>0.95029239766081874</v>
      </c>
      <c r="N81" s="8">
        <v>0.94565217391304346</v>
      </c>
      <c r="O81" s="9">
        <v>0.86458333333333337</v>
      </c>
      <c r="P81" s="8">
        <v>0.76538461538461533</v>
      </c>
      <c r="Q81" s="8">
        <v>0.82332155477031799</v>
      </c>
      <c r="R81" s="8">
        <v>0.61016949152542377</v>
      </c>
      <c r="S81" s="8">
        <v>0.85714285714285698</v>
      </c>
      <c r="T81" s="9">
        <v>1.4864864864864866</v>
      </c>
      <c r="U81" s="8">
        <v>0.82795698924731176</v>
      </c>
      <c r="V81" s="8">
        <v>0.52447552447552448</v>
      </c>
      <c r="W81" s="8">
        <v>1.1744186046511629</v>
      </c>
      <c r="X81" s="8">
        <v>0.69230769230769229</v>
      </c>
      <c r="Y81" s="8">
        <v>0.65625</v>
      </c>
      <c r="Z81" s="8">
        <v>0.62903225806451613</v>
      </c>
      <c r="AA81" s="8">
        <v>0.5376344086021505</v>
      </c>
      <c r="AB81" s="8">
        <v>0.84848484848484851</v>
      </c>
      <c r="AC81" s="8">
        <v>1.161290322580645</v>
      </c>
      <c r="AD81" s="8">
        <v>0.41764705882352943</v>
      </c>
      <c r="AE81" s="9">
        <v>0.89903846153846156</v>
      </c>
      <c r="AF81" s="8">
        <v>1.7772727272727271</v>
      </c>
    </row>
    <row r="82" spans="1:32" ht="17.25" customHeight="1" x14ac:dyDescent="0.25">
      <c r="A82" s="64" t="s">
        <v>161</v>
      </c>
      <c r="B82" s="13"/>
      <c r="C82" s="8"/>
      <c r="D82" s="8">
        <f t="shared" ref="D82:AF82" si="2">D72/D70</f>
        <v>100.66666666666667</v>
      </c>
      <c r="E82" s="8"/>
      <c r="F82" s="8">
        <f t="shared" si="2"/>
        <v>45.857142857142854</v>
      </c>
      <c r="G82" s="8">
        <f t="shared" si="2"/>
        <v>47.285714285714285</v>
      </c>
      <c r="H82" s="8">
        <f t="shared" si="2"/>
        <v>42.375</v>
      </c>
      <c r="I82" s="8">
        <f t="shared" si="2"/>
        <v>125.49999999999999</v>
      </c>
      <c r="J82" s="8">
        <f t="shared" si="2"/>
        <v>70.333333333333329</v>
      </c>
      <c r="K82" s="8">
        <f t="shared" si="2"/>
        <v>63</v>
      </c>
      <c r="L82" s="8"/>
      <c r="M82" s="8">
        <f t="shared" si="2"/>
        <v>325</v>
      </c>
      <c r="N82" s="8">
        <f t="shared" si="2"/>
        <v>174</v>
      </c>
      <c r="O82" s="8">
        <f t="shared" si="2"/>
        <v>110.66666666666667</v>
      </c>
      <c r="P82" s="8"/>
      <c r="Q82" s="8"/>
      <c r="R82" s="8"/>
      <c r="S82" s="8">
        <f t="shared" si="2"/>
        <v>192</v>
      </c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>
        <f t="shared" si="2"/>
        <v>3.3000000000000003</v>
      </c>
      <c r="AF82" s="8">
        <f t="shared" si="2"/>
        <v>4.3085399449035817</v>
      </c>
    </row>
    <row r="83" spans="1:32" ht="17.25" customHeight="1" x14ac:dyDescent="0.25">
      <c r="A83" s="64" t="s">
        <v>174</v>
      </c>
      <c r="B83" s="13"/>
      <c r="C83" s="8">
        <f>C55/C40</f>
        <v>4.3451327433628322</v>
      </c>
      <c r="D83" s="8">
        <f t="shared" ref="D83:AF83" si="3">D55/D40</f>
        <v>5.6764705882352935</v>
      </c>
      <c r="E83" s="8">
        <f t="shared" si="3"/>
        <v>3.7329192546583849</v>
      </c>
      <c r="F83" s="8">
        <f t="shared" si="3"/>
        <v>2.6858974358974361</v>
      </c>
      <c r="G83" s="8">
        <f t="shared" si="3"/>
        <v>1.8185328185328187</v>
      </c>
      <c r="H83" s="8">
        <f t="shared" si="3"/>
        <v>2.4424242424242428</v>
      </c>
      <c r="I83" s="8">
        <f t="shared" si="3"/>
        <v>4.2368421052631584</v>
      </c>
      <c r="J83" s="8">
        <f t="shared" si="3"/>
        <v>1.7089201877934275</v>
      </c>
      <c r="K83" s="8">
        <f t="shared" si="3"/>
        <v>2.3777777777777778</v>
      </c>
      <c r="L83" s="8">
        <f t="shared" si="3"/>
        <v>2.8505747126436782</v>
      </c>
      <c r="M83" s="8">
        <f t="shared" si="3"/>
        <v>2.142156862745098</v>
      </c>
      <c r="N83" s="8">
        <f t="shared" si="3"/>
        <v>2.842857142857143</v>
      </c>
      <c r="O83" s="8">
        <f t="shared" si="3"/>
        <v>6.4752475247524757</v>
      </c>
      <c r="P83" s="8">
        <f t="shared" si="3"/>
        <v>6.6585365853658542</v>
      </c>
      <c r="Q83" s="8">
        <f t="shared" si="3"/>
        <v>1.7631578947368423</v>
      </c>
      <c r="R83" s="8">
        <f t="shared" si="3"/>
        <v>2.058139534883721</v>
      </c>
      <c r="S83" s="8">
        <f t="shared" si="3"/>
        <v>2.6279069767441863</v>
      </c>
      <c r="T83" s="8">
        <f t="shared" si="3"/>
        <v>1.8695652173913044</v>
      </c>
      <c r="U83" s="8">
        <f t="shared" si="3"/>
        <v>6.333333333333333</v>
      </c>
      <c r="V83" s="8">
        <f t="shared" si="3"/>
        <v>5.0566037735849054</v>
      </c>
      <c r="W83" s="8">
        <f t="shared" si="3"/>
        <v>5.2249999999999996</v>
      </c>
      <c r="X83" s="8">
        <f t="shared" si="3"/>
        <v>2.8461538461538458</v>
      </c>
      <c r="Y83" s="8">
        <f t="shared" si="3"/>
        <v>1</v>
      </c>
      <c r="Z83" s="8">
        <f t="shared" si="3"/>
        <v>2.1578947368421053</v>
      </c>
      <c r="AA83" s="8">
        <f t="shared" si="3"/>
        <v>2.2978723404255321</v>
      </c>
      <c r="AB83" s="8">
        <f t="shared" si="3"/>
        <v>1.68</v>
      </c>
      <c r="AC83" s="8">
        <f t="shared" si="3"/>
        <v>0.96</v>
      </c>
      <c r="AD83" s="8">
        <f t="shared" si="3"/>
        <v>3.0749999999999997</v>
      </c>
      <c r="AE83" s="8">
        <f t="shared" si="3"/>
        <v>0.54832005542085205</v>
      </c>
      <c r="AF83" s="8">
        <f t="shared" si="3"/>
        <v>0.62676178875935273</v>
      </c>
    </row>
    <row r="84" spans="1:32" ht="17.25" customHeight="1" x14ac:dyDescent="0.25">
      <c r="A84" s="64" t="s">
        <v>176</v>
      </c>
      <c r="B84" s="13"/>
      <c r="C84" s="8">
        <f>C55/C59</f>
        <v>1.2687338501291989</v>
      </c>
      <c r="D84" s="8">
        <f t="shared" ref="D84:AF84" si="4">D55/D59</f>
        <v>1.3687943262411348</v>
      </c>
      <c r="E84" s="8">
        <f t="shared" si="4"/>
        <v>1.3385300668151447</v>
      </c>
      <c r="F84" s="8">
        <f t="shared" si="4"/>
        <v>1.7242798353909465</v>
      </c>
      <c r="G84" s="8">
        <f t="shared" si="4"/>
        <v>1.6354166666666667</v>
      </c>
      <c r="H84" s="8">
        <f t="shared" si="4"/>
        <v>1.5093632958801499</v>
      </c>
      <c r="I84" s="8">
        <f t="shared" si="4"/>
        <v>1.4122807017543859</v>
      </c>
      <c r="J84" s="8">
        <f t="shared" si="4"/>
        <v>1.4054054054054055</v>
      </c>
      <c r="K84" s="8">
        <f t="shared" si="4"/>
        <v>1.4508474576271186</v>
      </c>
      <c r="L84" s="8">
        <f t="shared" si="4"/>
        <v>1.1376146788990824</v>
      </c>
      <c r="M84" s="8">
        <f t="shared" si="4"/>
        <v>1.5833333333333335</v>
      </c>
      <c r="N84" s="8">
        <f t="shared" si="4"/>
        <v>1.479553903345725</v>
      </c>
      <c r="O84" s="8">
        <f t="shared" si="4"/>
        <v>1.3855932203389831</v>
      </c>
      <c r="P84" s="8">
        <f t="shared" si="4"/>
        <v>1.4072164948453609</v>
      </c>
      <c r="Q84" s="8">
        <f t="shared" si="4"/>
        <v>1.536697247706422</v>
      </c>
      <c r="R84" s="8">
        <f t="shared" si="4"/>
        <v>1.023121387283237</v>
      </c>
      <c r="S84" s="8">
        <f t="shared" si="4"/>
        <v>1.4243697478991597</v>
      </c>
      <c r="T84" s="8">
        <f t="shared" si="4"/>
        <v>1.5357142857142858</v>
      </c>
      <c r="U84" s="8">
        <f t="shared" si="4"/>
        <v>1.1793103448275861</v>
      </c>
      <c r="V84" s="8">
        <f t="shared" si="4"/>
        <v>1.3333333333333335</v>
      </c>
      <c r="W84" s="8">
        <f t="shared" si="4"/>
        <v>1.357142857142857</v>
      </c>
      <c r="X84" s="8">
        <f t="shared" si="4"/>
        <v>1.2436974789915967</v>
      </c>
      <c r="Y84" s="8">
        <f t="shared" si="4"/>
        <v>0.87209302325581395</v>
      </c>
      <c r="Z84" s="8">
        <f t="shared" si="4"/>
        <v>0.8039215686274509</v>
      </c>
      <c r="AA84" s="8">
        <f t="shared" si="4"/>
        <v>0.99082568807339444</v>
      </c>
      <c r="AB84" s="8">
        <f t="shared" si="4"/>
        <v>0.875</v>
      </c>
      <c r="AC84" s="8">
        <f t="shared" si="4"/>
        <v>0.84705882352941175</v>
      </c>
      <c r="AD84" s="8">
        <f t="shared" si="4"/>
        <v>0.98399999999999999</v>
      </c>
      <c r="AE84" s="8">
        <f t="shared" si="4"/>
        <v>2.4021244309559941</v>
      </c>
      <c r="AF84" s="8">
        <f t="shared" si="4"/>
        <v>3.5984015984015989</v>
      </c>
    </row>
    <row r="85" spans="1:32" ht="17.25" customHeight="1" x14ac:dyDescent="0.25">
      <c r="A85" s="64" t="s">
        <v>177</v>
      </c>
      <c r="B85" s="13"/>
      <c r="C85" s="8">
        <f>C59/C67</f>
        <v>0.98223350253807107</v>
      </c>
      <c r="D85" s="8">
        <f t="shared" ref="D85:AF85" si="5">D59/D67</f>
        <v>0.9141004862236628</v>
      </c>
      <c r="E85" s="8">
        <f t="shared" si="5"/>
        <v>0.88560157790927019</v>
      </c>
      <c r="F85" s="8">
        <f t="shared" si="5"/>
        <v>0.84375000000000011</v>
      </c>
      <c r="G85" s="8">
        <f t="shared" si="5"/>
        <v>0.85970149253731343</v>
      </c>
      <c r="H85" s="8">
        <f t="shared" si="5"/>
        <v>0.85031847133757954</v>
      </c>
      <c r="I85" s="8">
        <f t="shared" si="5"/>
        <v>0.96338028169014089</v>
      </c>
      <c r="J85" s="8">
        <f t="shared" si="5"/>
        <v>0.83012820512820507</v>
      </c>
      <c r="K85" s="8">
        <f t="shared" si="5"/>
        <v>0.83098591549295786</v>
      </c>
      <c r="L85" s="8">
        <f t="shared" si="5"/>
        <v>0.78136200716845883</v>
      </c>
      <c r="M85" s="8">
        <f t="shared" si="5"/>
        <v>0.80232558139534882</v>
      </c>
      <c r="N85" s="8">
        <f t="shared" si="5"/>
        <v>0.82262996941896027</v>
      </c>
      <c r="O85" s="8">
        <f t="shared" si="5"/>
        <v>0.87084870848708484</v>
      </c>
      <c r="P85" s="8">
        <f t="shared" si="5"/>
        <v>0.94403892944038914</v>
      </c>
      <c r="Q85" s="8">
        <f t="shared" si="5"/>
        <v>0.81647940074906378</v>
      </c>
      <c r="R85" s="8">
        <f t="shared" si="5"/>
        <v>0.7032520325203252</v>
      </c>
      <c r="S85" s="8">
        <f t="shared" si="5"/>
        <v>0.78807947019867541</v>
      </c>
      <c r="T85" s="8">
        <f t="shared" si="5"/>
        <v>0.65625</v>
      </c>
      <c r="U85" s="8">
        <f t="shared" si="5"/>
        <v>0.93548387096774188</v>
      </c>
      <c r="V85" s="8">
        <f t="shared" si="5"/>
        <v>1.1686046511627906</v>
      </c>
      <c r="W85" s="8">
        <f t="shared" si="5"/>
        <v>1.1159420289855073</v>
      </c>
      <c r="X85" s="8">
        <f t="shared" si="5"/>
        <v>0.80405405405405406</v>
      </c>
      <c r="Y85" s="8">
        <f t="shared" si="5"/>
        <v>0.69918699186991873</v>
      </c>
      <c r="Z85" s="8">
        <f t="shared" si="5"/>
        <v>0.75</v>
      </c>
      <c r="AA85" s="8">
        <f t="shared" si="5"/>
        <v>0.78985507246376818</v>
      </c>
      <c r="AB85" s="8">
        <f t="shared" si="5"/>
        <v>0.81355932203389836</v>
      </c>
      <c r="AC85" s="8">
        <f t="shared" si="5"/>
        <v>0.64885496183206104</v>
      </c>
      <c r="AD85" s="8">
        <f t="shared" si="5"/>
        <v>1.1737089201877935</v>
      </c>
      <c r="AE85" s="8">
        <f t="shared" si="5"/>
        <v>3.3794871794871795</v>
      </c>
      <c r="AF85" s="8">
        <f t="shared" si="5"/>
        <v>3.02416918429003</v>
      </c>
    </row>
    <row r="86" spans="1:32" ht="17.25" customHeight="1" x14ac:dyDescent="0.25">
      <c r="A86" s="64" t="s">
        <v>178</v>
      </c>
      <c r="B86" s="13"/>
      <c r="C86" s="8">
        <f>C55/C67</f>
        <v>1.2461928934010154</v>
      </c>
      <c r="D86" s="8">
        <f t="shared" ref="D86:AF86" si="6">D55/D67</f>
        <v>1.2512155591572123</v>
      </c>
      <c r="E86" s="8">
        <f t="shared" si="6"/>
        <v>1.1854043392504929</v>
      </c>
      <c r="F86" s="8">
        <f t="shared" si="6"/>
        <v>1.4548611111111114</v>
      </c>
      <c r="G86" s="8">
        <f t="shared" si="6"/>
        <v>1.4059701492537313</v>
      </c>
      <c r="H86" s="8">
        <f t="shared" si="6"/>
        <v>1.2834394904458599</v>
      </c>
      <c r="I86" s="8">
        <f t="shared" si="6"/>
        <v>1.3605633802816903</v>
      </c>
      <c r="J86" s="8">
        <f t="shared" si="6"/>
        <v>1.1666666666666667</v>
      </c>
      <c r="K86" s="8">
        <f t="shared" si="6"/>
        <v>1.2056338028169016</v>
      </c>
      <c r="L86" s="8">
        <f t="shared" si="6"/>
        <v>0.88888888888888884</v>
      </c>
      <c r="M86" s="8">
        <f t="shared" si="6"/>
        <v>1.2703488372093024</v>
      </c>
      <c r="N86" s="8">
        <f t="shared" si="6"/>
        <v>1.2171253822629968</v>
      </c>
      <c r="O86" s="8">
        <f t="shared" si="6"/>
        <v>1.2066420664206643</v>
      </c>
      <c r="P86" s="8">
        <f t="shared" si="6"/>
        <v>1.3284671532846715</v>
      </c>
      <c r="Q86" s="8">
        <f t="shared" si="6"/>
        <v>1.2546816479400749</v>
      </c>
      <c r="R86" s="8">
        <f t="shared" si="6"/>
        <v>0.71951219512195119</v>
      </c>
      <c r="S86" s="8">
        <f t="shared" si="6"/>
        <v>1.1225165562913908</v>
      </c>
      <c r="T86" s="8">
        <f t="shared" si="6"/>
        <v>1.0078125</v>
      </c>
      <c r="U86" s="8">
        <f t="shared" si="6"/>
        <v>1.1032258064516129</v>
      </c>
      <c r="V86" s="8">
        <f t="shared" si="6"/>
        <v>1.558139534883721</v>
      </c>
      <c r="W86" s="8">
        <f t="shared" si="6"/>
        <v>1.5144927536231885</v>
      </c>
      <c r="X86" s="8">
        <f t="shared" si="6"/>
        <v>1</v>
      </c>
      <c r="Y86" s="8">
        <f t="shared" si="6"/>
        <v>0.6097560975609756</v>
      </c>
      <c r="Z86" s="8">
        <f t="shared" si="6"/>
        <v>0.6029411764705882</v>
      </c>
      <c r="AA86" s="8">
        <f t="shared" si="6"/>
        <v>0.78260869565217406</v>
      </c>
      <c r="AB86" s="8">
        <f t="shared" si="6"/>
        <v>0.71186440677966101</v>
      </c>
      <c r="AC86" s="8">
        <f t="shared" si="6"/>
        <v>0.54961832061068694</v>
      </c>
      <c r="AD86" s="8">
        <f t="shared" si="6"/>
        <v>1.1549295774647887</v>
      </c>
      <c r="AE86" s="8">
        <f t="shared" si="6"/>
        <v>8.1179487179487175</v>
      </c>
      <c r="AF86" s="8">
        <f t="shared" si="6"/>
        <v>10.882175226586103</v>
      </c>
    </row>
    <row r="87" spans="1:32" ht="17.25" customHeight="1" x14ac:dyDescent="0.25">
      <c r="A87" s="64" t="s">
        <v>162</v>
      </c>
      <c r="B87" s="13"/>
      <c r="C87" s="8">
        <f t="shared" ref="C87:AF87" si="7">C42/C40</f>
        <v>30.035398230088497</v>
      </c>
      <c r="D87" s="8">
        <f t="shared" si="7"/>
        <v>36.477941176470587</v>
      </c>
      <c r="E87" s="8">
        <f t="shared" si="7"/>
        <v>26.857142857142858</v>
      </c>
      <c r="F87" s="8">
        <f t="shared" si="7"/>
        <v>16.493589743589745</v>
      </c>
      <c r="G87" s="8">
        <f t="shared" si="7"/>
        <v>10.845559845559846</v>
      </c>
      <c r="H87" s="8">
        <f t="shared" si="7"/>
        <v>15.460606060606063</v>
      </c>
      <c r="I87" s="8">
        <f t="shared" si="7"/>
        <v>27.596491228070178</v>
      </c>
      <c r="J87" s="8">
        <f t="shared" si="7"/>
        <v>12.99530516431925</v>
      </c>
      <c r="K87" s="8">
        <f t="shared" si="7"/>
        <v>17.194444444444443</v>
      </c>
      <c r="L87" s="8">
        <f t="shared" si="7"/>
        <v>27.74712643678161</v>
      </c>
      <c r="M87" s="8">
        <f t="shared" si="7"/>
        <v>15.431372549019608</v>
      </c>
      <c r="N87" s="8">
        <f t="shared" si="7"/>
        <v>20.757142857142856</v>
      </c>
      <c r="O87" s="8">
        <f t="shared" si="7"/>
        <v>45.89108910891089</v>
      </c>
      <c r="P87" s="8">
        <f t="shared" si="7"/>
        <v>44.524390243902438</v>
      </c>
      <c r="Q87" s="8">
        <f t="shared" si="7"/>
        <v>12.389473684210527</v>
      </c>
      <c r="R87" s="8">
        <f t="shared" si="7"/>
        <v>26.546511627906977</v>
      </c>
      <c r="S87" s="8">
        <f t="shared" si="7"/>
        <v>20.813953488372093</v>
      </c>
      <c r="T87" s="8">
        <f t="shared" si="7"/>
        <v>16.536231884057973</v>
      </c>
      <c r="U87" s="8">
        <f t="shared" si="7"/>
        <v>51.777777777777779</v>
      </c>
      <c r="V87" s="8">
        <f t="shared" si="7"/>
        <v>31.075471698113205</v>
      </c>
      <c r="W87" s="8">
        <f t="shared" si="7"/>
        <v>31.224999999999998</v>
      </c>
      <c r="X87" s="8">
        <f t="shared" si="7"/>
        <v>27.576923076923077</v>
      </c>
      <c r="Y87" s="8">
        <f t="shared" si="7"/>
        <v>15.893333333333333</v>
      </c>
      <c r="Z87" s="8">
        <f t="shared" si="7"/>
        <v>34.973684210526315</v>
      </c>
      <c r="AA87" s="8">
        <f t="shared" si="7"/>
        <v>27.553191489361701</v>
      </c>
      <c r="AB87" s="8">
        <f t="shared" si="7"/>
        <v>22.14</v>
      </c>
      <c r="AC87" s="8">
        <f t="shared" si="7"/>
        <v>15.826666666666666</v>
      </c>
      <c r="AD87" s="8">
        <f t="shared" si="7"/>
        <v>26.349999999999998</v>
      </c>
      <c r="AE87" s="8">
        <f t="shared" si="7"/>
        <v>0.83789400762036714</v>
      </c>
      <c r="AF87" s="8">
        <f t="shared" si="7"/>
        <v>0.60309726813989906</v>
      </c>
    </row>
    <row r="88" spans="1:32" ht="17.25" customHeight="1" x14ac:dyDescent="0.25">
      <c r="A88" s="64" t="s">
        <v>168</v>
      </c>
      <c r="B88" s="13"/>
      <c r="C88" s="8">
        <f t="shared" ref="C88:AF88" si="8">C56/C71</f>
        <v>0.25543975132565372</v>
      </c>
      <c r="D88" s="8">
        <f t="shared" si="8"/>
        <v>17.399999999999999</v>
      </c>
      <c r="E88" s="8">
        <f t="shared" si="8"/>
        <v>3.3100775193798446</v>
      </c>
      <c r="F88" s="8">
        <f t="shared" si="8"/>
        <v>3.3771929824561404</v>
      </c>
      <c r="G88" s="8">
        <f t="shared" si="8"/>
        <v>1.0163043478260869</v>
      </c>
      <c r="H88" s="8">
        <f t="shared" si="8"/>
        <v>1.9166666666666667</v>
      </c>
      <c r="I88" s="8">
        <f t="shared" si="8"/>
        <v>2.6976744186046511</v>
      </c>
      <c r="J88" s="8">
        <f t="shared" si="8"/>
        <v>3.0114285714285711</v>
      </c>
      <c r="K88" s="8">
        <f t="shared" si="8"/>
        <v>2.9896373056994818</v>
      </c>
      <c r="L88" s="8">
        <f t="shared" si="8"/>
        <v>1.3127413127413128</v>
      </c>
      <c r="M88" s="8">
        <f t="shared" si="8"/>
        <v>0.25692963752665249</v>
      </c>
      <c r="N88" s="8">
        <f t="shared" si="8"/>
        <v>0.27952443857331571</v>
      </c>
      <c r="O88" s="8">
        <f t="shared" si="8"/>
        <v>0.55059132720105131</v>
      </c>
      <c r="P88" s="8">
        <f t="shared" si="8"/>
        <v>3.5502392344497609</v>
      </c>
      <c r="Q88" s="8">
        <f t="shared" si="8"/>
        <v>2.834355828220859</v>
      </c>
      <c r="R88" s="8">
        <f t="shared" si="8"/>
        <v>1.043298969072165</v>
      </c>
      <c r="S88" s="8">
        <f t="shared" si="8"/>
        <v>7.3700787401574797</v>
      </c>
      <c r="T88" s="8">
        <f t="shared" si="8"/>
        <v>2.7039999999999997</v>
      </c>
      <c r="U88" s="8">
        <f t="shared" si="8"/>
        <v>1.0133630289532294</v>
      </c>
      <c r="V88" s="8">
        <f t="shared" si="8"/>
        <v>4.773006134969326</v>
      </c>
      <c r="W88" s="8">
        <f t="shared" si="8"/>
        <v>2.6488888888888891</v>
      </c>
      <c r="X88" s="8">
        <f t="shared" si="8"/>
        <v>6.2175374274366035E-2</v>
      </c>
      <c r="Y88" s="8">
        <f t="shared" si="8"/>
        <v>0.59239130434782605</v>
      </c>
      <c r="Z88" s="8">
        <f t="shared" si="8"/>
        <v>0.34178905206942589</v>
      </c>
      <c r="AA88" s="8">
        <f t="shared" si="8"/>
        <v>0.6471861471861472</v>
      </c>
      <c r="AB88" s="8">
        <f t="shared" si="8"/>
        <v>2.0603448275862073</v>
      </c>
      <c r="AC88" s="8">
        <f t="shared" si="8"/>
        <v>0.57880434782608692</v>
      </c>
      <c r="AD88" s="8">
        <f t="shared" si="8"/>
        <v>1.6682027649769586</v>
      </c>
      <c r="AE88" s="8">
        <f t="shared" si="8"/>
        <v>19.089005235602095</v>
      </c>
      <c r="AF88" s="8">
        <f t="shared" si="8"/>
        <v>17.305084745762713</v>
      </c>
    </row>
    <row r="89" spans="1:32" ht="17.25" customHeight="1" x14ac:dyDescent="0.25">
      <c r="A89" s="64" t="s">
        <v>165</v>
      </c>
      <c r="B89" s="13"/>
      <c r="C89" s="8">
        <f t="shared" ref="C89:AF89" si="9">C39/C58</f>
        <v>7.2168458781362013</v>
      </c>
      <c r="D89" s="8">
        <f t="shared" si="9"/>
        <v>15.460078168620882</v>
      </c>
      <c r="E89" s="8">
        <f t="shared" si="9"/>
        <v>5.8401102687801512</v>
      </c>
      <c r="F89" s="8">
        <f t="shared" si="9"/>
        <v>10.81710213776722</v>
      </c>
      <c r="G89" s="8">
        <f t="shared" si="9"/>
        <v>6.8229376257545269</v>
      </c>
      <c r="H89" s="8">
        <f t="shared" si="9"/>
        <v>5.7264260768335271</v>
      </c>
      <c r="I89" s="8">
        <f t="shared" si="9"/>
        <v>6.2013958125623141</v>
      </c>
      <c r="J89" s="8">
        <f t="shared" si="9"/>
        <v>10.429577464788732</v>
      </c>
      <c r="K89" s="8">
        <f t="shared" si="9"/>
        <v>8.3929747530186614</v>
      </c>
      <c r="L89" s="8">
        <f t="shared" si="9"/>
        <v>15.69434628975265</v>
      </c>
      <c r="M89" s="8">
        <f t="shared" si="9"/>
        <v>3.1024229074889869</v>
      </c>
      <c r="N89" s="8">
        <f t="shared" si="9"/>
        <v>7.6136919315403428</v>
      </c>
      <c r="O89" s="8">
        <f t="shared" si="9"/>
        <v>6.0728624535315996</v>
      </c>
      <c r="P89" s="8">
        <f t="shared" si="9"/>
        <v>11.865633074935401</v>
      </c>
      <c r="Q89" s="8">
        <f t="shared" si="9"/>
        <v>14.923520923520924</v>
      </c>
      <c r="R89" s="8">
        <f t="shared" si="9"/>
        <v>19.657596371882086</v>
      </c>
      <c r="S89" s="8">
        <f t="shared" si="9"/>
        <v>6.0988538681948423</v>
      </c>
      <c r="T89" s="8">
        <f t="shared" si="9"/>
        <v>35.033210332103323</v>
      </c>
      <c r="U89" s="8">
        <f t="shared" si="9"/>
        <v>44.944162436548226</v>
      </c>
      <c r="V89" s="8">
        <f t="shared" si="9"/>
        <v>33.630225080385856</v>
      </c>
      <c r="W89" s="8">
        <f t="shared" si="9"/>
        <v>9.2767295597484285</v>
      </c>
      <c r="X89" s="8">
        <f t="shared" si="9"/>
        <v>42.25</v>
      </c>
      <c r="Y89" s="8">
        <f t="shared" si="9"/>
        <v>32.877358490566039</v>
      </c>
      <c r="Z89" s="8">
        <f t="shared" si="9"/>
        <v>26.17991631799163</v>
      </c>
      <c r="AA89" s="8">
        <f t="shared" si="9"/>
        <v>26.081850533807831</v>
      </c>
      <c r="AB89" s="8">
        <f t="shared" si="9"/>
        <v>39.066115702479344</v>
      </c>
      <c r="AC89" s="8">
        <f t="shared" si="9"/>
        <v>58.568281938325988</v>
      </c>
      <c r="AD89" s="8">
        <f t="shared" si="9"/>
        <v>23.194117647058825</v>
      </c>
      <c r="AE89" s="8">
        <f t="shared" si="9"/>
        <v>15.236356340288923</v>
      </c>
      <c r="AF89" s="8">
        <f t="shared" si="9"/>
        <v>12.627401064568387</v>
      </c>
    </row>
    <row r="90" spans="1:32" ht="17.25" customHeight="1" x14ac:dyDescent="0.25">
      <c r="A90" s="64" t="s">
        <v>166</v>
      </c>
      <c r="B90" s="13"/>
      <c r="C90" s="8">
        <f t="shared" ref="C90:AF90" si="10">C38/C72</f>
        <v>19.760000000000002</v>
      </c>
      <c r="D90" s="8">
        <f t="shared" si="10"/>
        <v>15.639072847682119</v>
      </c>
      <c r="E90" s="8">
        <f t="shared" si="10"/>
        <v>30.590090090090087</v>
      </c>
      <c r="F90" s="8">
        <f t="shared" si="10"/>
        <v>43.576323987538942</v>
      </c>
      <c r="G90" s="8">
        <f t="shared" si="10"/>
        <v>44.063444108761324</v>
      </c>
      <c r="H90" s="8">
        <f t="shared" si="10"/>
        <v>151.3362831858407</v>
      </c>
      <c r="I90" s="8">
        <f t="shared" si="10"/>
        <v>38.047808764940243</v>
      </c>
      <c r="J90" s="8">
        <f t="shared" si="10"/>
        <v>99.184834123222757</v>
      </c>
      <c r="K90" s="8">
        <f t="shared" si="10"/>
        <v>62.551587301587297</v>
      </c>
      <c r="L90" s="8">
        <f t="shared" si="10"/>
        <v>123.16923076923077</v>
      </c>
      <c r="M90" s="8">
        <f t="shared" si="10"/>
        <v>65.895384615384614</v>
      </c>
      <c r="N90" s="8">
        <f t="shared" si="10"/>
        <v>57.971264367816097</v>
      </c>
      <c r="O90" s="8">
        <f t="shared" si="10"/>
        <v>33.256024096385545</v>
      </c>
      <c r="P90" s="8">
        <f t="shared" si="10"/>
        <v>61.35175879396985</v>
      </c>
      <c r="Q90" s="8">
        <f t="shared" si="10"/>
        <v>99.686695278969964</v>
      </c>
      <c r="R90" s="8">
        <f t="shared" si="10"/>
        <v>77.3611111111111</v>
      </c>
      <c r="S90" s="8">
        <f t="shared" si="10"/>
        <v>92.9375</v>
      </c>
      <c r="T90" s="8">
        <f t="shared" si="10"/>
        <v>66.181818181818173</v>
      </c>
      <c r="U90" s="8">
        <f t="shared" si="10"/>
        <v>45.662337662337656</v>
      </c>
      <c r="V90" s="8">
        <f t="shared" si="10"/>
        <v>90.36</v>
      </c>
      <c r="W90" s="8">
        <f t="shared" si="10"/>
        <v>22.683168316831683</v>
      </c>
      <c r="X90" s="8">
        <f t="shared" si="10"/>
        <v>288.37777777777779</v>
      </c>
      <c r="Y90" s="8">
        <f t="shared" si="10"/>
        <v>100.23809523809524</v>
      </c>
      <c r="Z90" s="8">
        <f t="shared" si="10"/>
        <v>83.820512820512818</v>
      </c>
      <c r="AA90" s="8">
        <f t="shared" si="10"/>
        <v>73.239999999999995</v>
      </c>
      <c r="AB90" s="8">
        <f t="shared" si="10"/>
        <v>82.839285714285708</v>
      </c>
      <c r="AC90" s="8">
        <f t="shared" si="10"/>
        <v>94.666666666666671</v>
      </c>
      <c r="AD90" s="8">
        <f t="shared" si="10"/>
        <v>79.183098591549296</v>
      </c>
      <c r="AE90" s="8">
        <f t="shared" si="10"/>
        <v>145.25311942959001</v>
      </c>
      <c r="AF90" s="8">
        <f t="shared" si="10"/>
        <v>23.338874680306905</v>
      </c>
    </row>
    <row r="91" spans="1:32" ht="17.25" customHeight="1" x14ac:dyDescent="0.25">
      <c r="A91" s="64" t="s">
        <v>171</v>
      </c>
      <c r="B91" s="13"/>
      <c r="C91" s="8">
        <f t="shared" ref="C91:AF91" si="11">C37/C72</f>
        <v>0.89</v>
      </c>
      <c r="D91" s="8">
        <f t="shared" si="11"/>
        <v>0.76490066225165565</v>
      </c>
      <c r="E91" s="8">
        <f t="shared" si="11"/>
        <v>0.40090090090090086</v>
      </c>
      <c r="F91" s="8">
        <f t="shared" si="11"/>
        <v>3.2336448598130842</v>
      </c>
      <c r="G91" s="8">
        <f t="shared" si="11"/>
        <v>7.2205438066465248</v>
      </c>
      <c r="H91" s="8">
        <f t="shared" si="11"/>
        <v>19.300884955752213</v>
      </c>
      <c r="I91" s="8">
        <f t="shared" si="11"/>
        <v>3.0557768924302793</v>
      </c>
      <c r="J91" s="8">
        <f t="shared" si="11"/>
        <v>13.440758293838863</v>
      </c>
      <c r="K91" s="8">
        <f t="shared" si="11"/>
        <v>5.8174603174603172</v>
      </c>
      <c r="L91" s="8">
        <f t="shared" si="11"/>
        <v>14.653846153846153</v>
      </c>
      <c r="M91" s="8">
        <f t="shared" si="11"/>
        <v>7.1846153846153848</v>
      </c>
      <c r="N91" s="8">
        <f t="shared" si="11"/>
        <v>9.6522988505747129</v>
      </c>
      <c r="O91" s="8">
        <f t="shared" si="11"/>
        <v>7.177710843373494</v>
      </c>
      <c r="P91" s="8">
        <f t="shared" si="11"/>
        <v>4.3115577889447234</v>
      </c>
      <c r="Q91" s="8">
        <f t="shared" si="11"/>
        <v>5.9141630901287545</v>
      </c>
      <c r="R91" s="8">
        <f t="shared" si="11"/>
        <v>5.9537037037037033</v>
      </c>
      <c r="S91" s="8">
        <f t="shared" si="11"/>
        <v>8.4375</v>
      </c>
      <c r="T91" s="8">
        <f t="shared" si="11"/>
        <v>4.7454545454545451</v>
      </c>
      <c r="U91" s="8">
        <f t="shared" si="11"/>
        <v>3.8181818181818179</v>
      </c>
      <c r="V91" s="8">
        <f t="shared" si="11"/>
        <v>4.5200000000000005</v>
      </c>
      <c r="W91" s="8">
        <f t="shared" si="11"/>
        <v>1.8118811881188119</v>
      </c>
      <c r="X91" s="8">
        <f t="shared" si="11"/>
        <v>17.333333333333332</v>
      </c>
      <c r="Y91" s="8">
        <f t="shared" si="11"/>
        <v>3.7619047619047623</v>
      </c>
      <c r="Z91" s="8">
        <f t="shared" si="11"/>
        <v>4.3846153846153841</v>
      </c>
      <c r="AA91" s="8">
        <f t="shared" si="11"/>
        <v>6.9</v>
      </c>
      <c r="AB91" s="8">
        <f t="shared" si="11"/>
        <v>5.3392857142857144</v>
      </c>
      <c r="AC91" s="8">
        <f t="shared" si="11"/>
        <v>9.7083333333333339</v>
      </c>
      <c r="AD91" s="8">
        <f t="shared" si="11"/>
        <v>12.23943661971831</v>
      </c>
      <c r="AE91" s="8">
        <f t="shared" si="11"/>
        <v>0.67023172905525841</v>
      </c>
      <c r="AF91" s="8">
        <f t="shared" si="11"/>
        <v>2.301150895140665</v>
      </c>
    </row>
    <row r="92" spans="1:32" ht="17.25" customHeight="1" x14ac:dyDescent="0.25">
      <c r="A92" s="64" t="s">
        <v>172</v>
      </c>
      <c r="B92" s="13"/>
      <c r="C92" s="8"/>
      <c r="D92" s="8"/>
      <c r="E92" s="8"/>
      <c r="F92" s="8"/>
      <c r="G92" s="8"/>
      <c r="H92" s="8">
        <f>H54/H72</f>
        <v>0.17404129793510323</v>
      </c>
      <c r="I92" s="8"/>
      <c r="J92" s="8">
        <f>J54/J72</f>
        <v>2.3696682464454978E-2</v>
      </c>
      <c r="K92" s="8"/>
      <c r="L92" s="8"/>
      <c r="M92" s="8">
        <f>M54/M72</f>
        <v>0.15692307692307692</v>
      </c>
      <c r="N92" s="8">
        <f>N54/N72</f>
        <v>2.5862068965517241E-2</v>
      </c>
      <c r="O92" s="8"/>
      <c r="P92" s="8"/>
      <c r="Q92" s="8"/>
      <c r="R92" s="8"/>
      <c r="S92" s="8"/>
      <c r="T92" s="8">
        <f>T54/T72</f>
        <v>9.0909090909090905E-3</v>
      </c>
      <c r="U92" s="8"/>
      <c r="V92" s="8"/>
      <c r="W92" s="8"/>
      <c r="X92" s="8"/>
      <c r="Y92" s="8"/>
      <c r="Z92" s="8"/>
      <c r="AA92" s="8"/>
      <c r="AB92" s="8"/>
      <c r="AC92" s="8"/>
      <c r="AD92" s="8"/>
      <c r="AE92" s="8">
        <f>AE54/AE72</f>
        <v>0.18716577540106952</v>
      </c>
      <c r="AF92" s="8">
        <f>AF54/AF72</f>
        <v>8.3120204603580571E-3</v>
      </c>
    </row>
    <row r="93" spans="1:32" ht="17.25" customHeight="1" x14ac:dyDescent="0.25">
      <c r="A93" s="64" t="s">
        <v>175</v>
      </c>
      <c r="B93" s="13"/>
      <c r="C93" s="8"/>
      <c r="D93" s="8">
        <f>D70/D67</f>
        <v>4.8622366288492702E-3</v>
      </c>
      <c r="E93" s="8"/>
      <c r="F93" s="8">
        <f t="shared" ref="F93:K93" si="12">F70/F67</f>
        <v>2.4305555555555559E-2</v>
      </c>
      <c r="G93" s="8">
        <f t="shared" si="12"/>
        <v>2.0895522388059702E-2</v>
      </c>
      <c r="H93" s="8">
        <f t="shared" si="12"/>
        <v>2.5477707006369425E-2</v>
      </c>
      <c r="I93" s="8">
        <f t="shared" si="12"/>
        <v>5.6338028169014088E-3</v>
      </c>
      <c r="J93" s="8">
        <f t="shared" si="12"/>
        <v>9.6153846153846142E-3</v>
      </c>
      <c r="K93" s="8">
        <f t="shared" si="12"/>
        <v>1.1267605633802818E-2</v>
      </c>
      <c r="L93" s="8"/>
      <c r="M93" s="8">
        <f>M70/M67</f>
        <v>2.9069767441860465E-3</v>
      </c>
      <c r="N93" s="8">
        <f>N70/N67</f>
        <v>6.1162079510703364E-3</v>
      </c>
      <c r="O93" s="8">
        <f>O70/O67</f>
        <v>5.5350553505535052E-3</v>
      </c>
      <c r="P93" s="8"/>
      <c r="Q93" s="8">
        <f>Q70/Q67</f>
        <v>0</v>
      </c>
      <c r="R93" s="8"/>
      <c r="S93" s="8">
        <f>S70/S67</f>
        <v>3.3112582781456954E-3</v>
      </c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>
        <f>AE70/AE67</f>
        <v>0.87179487179487181</v>
      </c>
      <c r="AF93" s="8">
        <f>AF70/AF67</f>
        <v>1.0966767371601207</v>
      </c>
    </row>
    <row r="94" spans="1:32" ht="17.25" customHeight="1" x14ac:dyDescent="0.25">
      <c r="A94" s="64" t="s">
        <v>160</v>
      </c>
      <c r="B94" s="13"/>
      <c r="C94" s="8">
        <f t="shared" ref="C94:AF94" si="13">C68/C67</f>
        <v>0.14974619289340102</v>
      </c>
      <c r="D94" s="8">
        <f t="shared" si="13"/>
        <v>0.15235008103727715</v>
      </c>
      <c r="E94" s="8">
        <f t="shared" si="13"/>
        <v>0.14595660749506903</v>
      </c>
      <c r="F94" s="8">
        <f t="shared" si="13"/>
        <v>0.15625</v>
      </c>
      <c r="G94" s="8">
        <f t="shared" si="13"/>
        <v>0.16119402985074627</v>
      </c>
      <c r="H94" s="8">
        <f t="shared" si="13"/>
        <v>0.16242038216560509</v>
      </c>
      <c r="I94" s="8">
        <f t="shared" si="13"/>
        <v>0.15774647887323945</v>
      </c>
      <c r="J94" s="8">
        <f t="shared" si="13"/>
        <v>0.16025641025641024</v>
      </c>
      <c r="K94" s="8">
        <f t="shared" si="13"/>
        <v>0.15774647887323945</v>
      </c>
      <c r="L94" s="8">
        <f t="shared" si="13"/>
        <v>0.15412186379928314</v>
      </c>
      <c r="M94" s="8">
        <f t="shared" si="13"/>
        <v>0.15697674418604651</v>
      </c>
      <c r="N94" s="8">
        <f t="shared" si="13"/>
        <v>0.15902140672782875</v>
      </c>
      <c r="O94" s="8">
        <f t="shared" si="13"/>
        <v>0.15498154981549814</v>
      </c>
      <c r="P94" s="8">
        <f t="shared" si="13"/>
        <v>0.15571776155717762</v>
      </c>
      <c r="Q94" s="8">
        <f t="shared" si="13"/>
        <v>0.15355805243445692</v>
      </c>
      <c r="R94" s="8">
        <f t="shared" si="13"/>
        <v>0.15447154471544716</v>
      </c>
      <c r="S94" s="8">
        <f t="shared" si="13"/>
        <v>0.15562913907284767</v>
      </c>
      <c r="T94" s="8">
        <f t="shared" si="13"/>
        <v>0.1484375</v>
      </c>
      <c r="U94" s="8">
        <f t="shared" si="13"/>
        <v>0.14838709677419354</v>
      </c>
      <c r="V94" s="8">
        <f t="shared" si="13"/>
        <v>0.14534883720930233</v>
      </c>
      <c r="W94" s="8">
        <f t="shared" si="13"/>
        <v>0.15942028985507248</v>
      </c>
      <c r="X94" s="8">
        <f t="shared" si="13"/>
        <v>0.14864864864864866</v>
      </c>
      <c r="Y94" s="8">
        <f t="shared" si="13"/>
        <v>0.15447154471544716</v>
      </c>
      <c r="Z94" s="8">
        <f t="shared" si="13"/>
        <v>0.14705882352941177</v>
      </c>
      <c r="AA94" s="8">
        <f t="shared" si="13"/>
        <v>0.14492753623188409</v>
      </c>
      <c r="AB94" s="8">
        <f t="shared" si="13"/>
        <v>0.1440677966101695</v>
      </c>
      <c r="AC94" s="8">
        <f t="shared" si="13"/>
        <v>0.15267175572519084</v>
      </c>
      <c r="AD94" s="8">
        <f t="shared" si="13"/>
        <v>0.15023474178403756</v>
      </c>
      <c r="AE94" s="8">
        <f t="shared" si="13"/>
        <v>0.14358974358974361</v>
      </c>
      <c r="AF94" s="8">
        <f t="shared" si="13"/>
        <v>0.14501510574018125</v>
      </c>
    </row>
    <row r="95" spans="1:32" ht="17.25" customHeight="1" x14ac:dyDescent="0.25">
      <c r="A95" s="64" t="s">
        <v>164</v>
      </c>
      <c r="B95" s="13"/>
      <c r="C95" s="8">
        <f t="shared" ref="C95:AF95" si="14">C55/C41</f>
        <v>5.9464696621048814E-2</v>
      </c>
      <c r="D95" s="8">
        <f t="shared" si="14"/>
        <v>5.1463235784281053E-2</v>
      </c>
      <c r="E95" s="8">
        <f t="shared" si="14"/>
        <v>5.5735880552721877E-2</v>
      </c>
      <c r="F95" s="8">
        <f t="shared" si="14"/>
        <v>4.0961970867142442E-2</v>
      </c>
      <c r="G95" s="8">
        <f t="shared" si="14"/>
        <v>4.1736818785999115E-2</v>
      </c>
      <c r="H95" s="8">
        <f t="shared" si="14"/>
        <v>3.5676345609065158E-2</v>
      </c>
      <c r="I95" s="8">
        <f t="shared" si="14"/>
        <v>5.3001207066827614E-2</v>
      </c>
      <c r="J95" s="8">
        <f t="shared" si="14"/>
        <v>4.5352604036880136E-2</v>
      </c>
      <c r="K95" s="8">
        <f t="shared" si="14"/>
        <v>4.7318960751796577E-2</v>
      </c>
      <c r="L95" s="8">
        <f t="shared" si="14"/>
        <v>5.176372364850762E-2</v>
      </c>
      <c r="M95" s="8">
        <f t="shared" si="14"/>
        <v>4.6568627450980393E-2</v>
      </c>
      <c r="N95" s="8">
        <f t="shared" si="14"/>
        <v>3.8614533811972447E-2</v>
      </c>
      <c r="O95" s="8">
        <f t="shared" si="14"/>
        <v>6.563629064632677E-2</v>
      </c>
      <c r="P95" s="8">
        <f t="shared" si="14"/>
        <v>8.4051724137931036E-2</v>
      </c>
      <c r="Q95" s="8">
        <f t="shared" si="14"/>
        <v>4.1281577325939615E-2</v>
      </c>
      <c r="R95" s="8">
        <f t="shared" si="14"/>
        <v>3.9579606440071559E-2</v>
      </c>
      <c r="S95" s="8">
        <f t="shared" si="14"/>
        <v>5.874198579102409E-2</v>
      </c>
      <c r="T95" s="8">
        <f t="shared" si="14"/>
        <v>6.7894736842105272E-2</v>
      </c>
      <c r="U95" s="8">
        <f t="shared" si="14"/>
        <v>6.0253699788583512E-2</v>
      </c>
      <c r="V95" s="8">
        <f t="shared" si="14"/>
        <v>5.5223573047599422E-2</v>
      </c>
      <c r="W95" s="8">
        <f t="shared" si="14"/>
        <v>0.12179487179487179</v>
      </c>
      <c r="X95" s="8">
        <f t="shared" si="14"/>
        <v>6.9844266163284568E-2</v>
      </c>
      <c r="Y95" s="8">
        <f t="shared" si="14"/>
        <v>6.3613231552162849E-2</v>
      </c>
      <c r="Z95" s="8">
        <f t="shared" si="14"/>
        <v>6.6938775510204079E-2</v>
      </c>
      <c r="AA95" s="8">
        <f t="shared" si="14"/>
        <v>7.5895994378074497E-2</v>
      </c>
      <c r="AB95" s="8">
        <f t="shared" si="14"/>
        <v>5.333333333333333E-2</v>
      </c>
      <c r="AC95" s="8">
        <f t="shared" si="14"/>
        <v>4.0885860306643949E-2</v>
      </c>
      <c r="AD95" s="8">
        <f t="shared" si="14"/>
        <v>4.4500723589001444E-2</v>
      </c>
      <c r="AE95" s="8">
        <f t="shared" si="14"/>
        <v>6.4593789529522175E-2</v>
      </c>
      <c r="AF95" s="8">
        <f t="shared" si="14"/>
        <v>0.10532471709699115</v>
      </c>
    </row>
    <row r="96" spans="1:32" ht="17.25" customHeight="1" x14ac:dyDescent="0.25">
      <c r="A96" s="64" t="s">
        <v>163</v>
      </c>
      <c r="B96" s="13"/>
      <c r="C96" s="8">
        <f t="shared" ref="C96:AF96" si="15">C40/C41</f>
        <v>1.3685357878163981E-2</v>
      </c>
      <c r="D96" s="8">
        <f t="shared" si="15"/>
        <v>9.0660622625158335E-3</v>
      </c>
      <c r="E96" s="8">
        <f t="shared" si="15"/>
        <v>1.493090976537142E-2</v>
      </c>
      <c r="F96" s="8">
        <f t="shared" si="15"/>
        <v>1.5250757649819141E-2</v>
      </c>
      <c r="G96" s="8">
        <f t="shared" si="15"/>
        <v>2.2950819672131147E-2</v>
      </c>
      <c r="H96" s="8">
        <f t="shared" si="15"/>
        <v>1.4606940509915014E-2</v>
      </c>
      <c r="I96" s="8">
        <f t="shared" si="15"/>
        <v>1.2509601667946889E-2</v>
      </c>
      <c r="J96" s="8">
        <f t="shared" si="15"/>
        <v>2.6538749065537003E-2</v>
      </c>
      <c r="K96" s="8">
        <f t="shared" si="15"/>
        <v>1.9900497512437811E-2</v>
      </c>
      <c r="L96" s="8">
        <f t="shared" si="15"/>
        <v>1.8159048215403883E-2</v>
      </c>
      <c r="M96" s="8">
        <f t="shared" si="15"/>
        <v>2.1739130434782608E-2</v>
      </c>
      <c r="N96" s="8">
        <f t="shared" si="15"/>
        <v>1.3583001843407393E-2</v>
      </c>
      <c r="O96" s="8">
        <f t="shared" si="15"/>
        <v>1.0136491368928141E-2</v>
      </c>
      <c r="P96" s="8">
        <f t="shared" si="15"/>
        <v>1.2623152709359606E-2</v>
      </c>
      <c r="Q96" s="8">
        <f t="shared" si="15"/>
        <v>2.3413431916204555E-2</v>
      </c>
      <c r="R96" s="8">
        <f t="shared" si="15"/>
        <v>1.9230769230769232E-2</v>
      </c>
      <c r="S96" s="8">
        <f t="shared" si="15"/>
        <v>2.2353145035522441E-2</v>
      </c>
      <c r="T96" s="8">
        <f t="shared" si="15"/>
        <v>3.6315789473684211E-2</v>
      </c>
      <c r="U96" s="8">
        <f t="shared" si="15"/>
        <v>9.5137420718816069E-3</v>
      </c>
      <c r="V96" s="8">
        <f t="shared" si="15"/>
        <v>1.0921079744487945E-2</v>
      </c>
      <c r="W96" s="8">
        <f t="shared" si="15"/>
        <v>2.3310023310023312E-2</v>
      </c>
      <c r="X96" s="8">
        <f t="shared" si="15"/>
        <v>2.4539877300613498E-2</v>
      </c>
      <c r="Y96" s="8">
        <f t="shared" si="15"/>
        <v>6.3613231552162849E-2</v>
      </c>
      <c r="Z96" s="8">
        <f t="shared" si="15"/>
        <v>3.1020408163265307E-2</v>
      </c>
      <c r="AA96" s="8">
        <f t="shared" si="15"/>
        <v>3.302881236823612E-2</v>
      </c>
      <c r="AB96" s="8">
        <f t="shared" si="15"/>
        <v>3.1746031746031744E-2</v>
      </c>
      <c r="AC96" s="8">
        <f t="shared" si="15"/>
        <v>4.2589437819420782E-2</v>
      </c>
      <c r="AD96" s="8">
        <f t="shared" si="15"/>
        <v>1.4471780028943561E-2</v>
      </c>
      <c r="AE96" s="8">
        <f t="shared" si="15"/>
        <v>0.11780307667197128</v>
      </c>
      <c r="AF96" s="8">
        <f t="shared" si="15"/>
        <v>0.16804584929383901</v>
      </c>
    </row>
    <row r="97" spans="1:33" ht="17.25" customHeight="1" x14ac:dyDescent="0.25">
      <c r="A97" s="64" t="s">
        <v>169</v>
      </c>
      <c r="B97" s="13"/>
      <c r="C97" s="8">
        <f t="shared" ref="C97:AF97" si="16">C44/C45</f>
        <v>22.431695827725438</v>
      </c>
      <c r="D97" s="8">
        <f t="shared" si="16"/>
        <v>2.4215176715176718</v>
      </c>
      <c r="E97" s="8">
        <f t="shared" si="16"/>
        <v>0.61536040289581373</v>
      </c>
      <c r="F97" s="8">
        <f t="shared" si="16"/>
        <v>1.6657381615598887</v>
      </c>
      <c r="G97" s="8">
        <f t="shared" si="16"/>
        <v>0.46069587628865982</v>
      </c>
      <c r="H97" s="8">
        <f t="shared" si="16"/>
        <v>10.696428571428571</v>
      </c>
      <c r="I97" s="8">
        <f t="shared" si="16"/>
        <v>0.41500586166471282</v>
      </c>
      <c r="J97" s="8">
        <f t="shared" si="16"/>
        <v>1.4638694638694638</v>
      </c>
      <c r="K97" s="8">
        <f t="shared" si="16"/>
        <v>1.9452830188679247</v>
      </c>
      <c r="L97" s="8">
        <f t="shared" si="16"/>
        <v>0.82442748091603058</v>
      </c>
      <c r="M97" s="8">
        <f t="shared" si="16"/>
        <v>4.3702290076335872</v>
      </c>
      <c r="N97" s="8">
        <f t="shared" si="16"/>
        <v>2.6567754698318495</v>
      </c>
      <c r="O97" s="8">
        <f t="shared" si="16"/>
        <v>0.71009174311926604</v>
      </c>
      <c r="P97" s="8">
        <f t="shared" si="16"/>
        <v>1.5200845665961944</v>
      </c>
      <c r="Q97" s="8">
        <f t="shared" si="16"/>
        <v>0.31094113734619222</v>
      </c>
      <c r="R97" s="8">
        <f t="shared" si="16"/>
        <v>1.7720588235294119</v>
      </c>
      <c r="S97" s="8">
        <f t="shared" si="16"/>
        <v>0.57045215562565721</v>
      </c>
      <c r="T97" s="8">
        <f t="shared" si="16"/>
        <v>0.11734956283216184</v>
      </c>
      <c r="U97" s="8">
        <f t="shared" si="16"/>
        <v>0.61150179715580566</v>
      </c>
      <c r="V97" s="8">
        <f t="shared" si="16"/>
        <v>0.16976217440543603</v>
      </c>
      <c r="W97" s="8">
        <f t="shared" si="16"/>
        <v>1.0035565039566108</v>
      </c>
      <c r="X97" s="8">
        <f t="shared" si="16"/>
        <v>0.31787833827893175</v>
      </c>
      <c r="Y97" s="8">
        <f t="shared" si="16"/>
        <v>9.0134048257372648</v>
      </c>
      <c r="Z97" s="8">
        <f t="shared" si="16"/>
        <v>7.3115183246073299</v>
      </c>
      <c r="AA97" s="8">
        <f t="shared" si="16"/>
        <v>16.154021244309561</v>
      </c>
      <c r="AB97" s="8">
        <f t="shared" si="16"/>
        <v>3.7433628318584078</v>
      </c>
      <c r="AC97" s="8">
        <f t="shared" si="16"/>
        <v>10.737437185929648</v>
      </c>
      <c r="AD97" s="8">
        <f t="shared" si="16"/>
        <v>0.57435641089727574</v>
      </c>
      <c r="AE97" s="8">
        <f t="shared" si="16"/>
        <v>0.22983232511875279</v>
      </c>
      <c r="AF97" s="8">
        <f t="shared" si="16"/>
        <v>4.3697604790419167</v>
      </c>
    </row>
    <row r="98" spans="1:33" ht="17.25" customHeight="1" x14ac:dyDescent="0.25">
      <c r="A98" s="64" t="s">
        <v>170</v>
      </c>
      <c r="B98" s="13"/>
      <c r="C98" s="8">
        <f t="shared" ref="C98:AF98" si="17">C48/C60</f>
        <v>960.66037735849056</v>
      </c>
      <c r="D98" s="20">
        <f t="shared" si="17"/>
        <v>1228.7179487179487</v>
      </c>
      <c r="E98" s="20">
        <f t="shared" si="17"/>
        <v>1177.5213675213677</v>
      </c>
      <c r="F98" s="20">
        <f t="shared" si="17"/>
        <v>2495.8333333333335</v>
      </c>
      <c r="G98" s="20">
        <f t="shared" si="17"/>
        <v>1996.6666666666665</v>
      </c>
      <c r="H98" s="20">
        <f t="shared" si="17"/>
        <v>2166.5957446808511</v>
      </c>
      <c r="I98" s="20">
        <f t="shared" si="17"/>
        <v>1863.5555555555559</v>
      </c>
      <c r="J98" s="20">
        <f t="shared" si="17"/>
        <v>2079.8611111111113</v>
      </c>
      <c r="K98" s="20">
        <f t="shared" si="17"/>
        <v>2488.1538461538462</v>
      </c>
      <c r="L98" s="20">
        <f t="shared" si="17"/>
        <v>1711.4285714285716</v>
      </c>
      <c r="M98" s="20">
        <f t="shared" si="17"/>
        <v>2674.1071428571427</v>
      </c>
      <c r="N98" s="20">
        <f t="shared" si="17"/>
        <v>2049.2105263157896</v>
      </c>
      <c r="O98" s="20">
        <f t="shared" si="17"/>
        <v>3085.757575757576</v>
      </c>
      <c r="P98" s="20">
        <f t="shared" si="17"/>
        <v>3816.2096774193551</v>
      </c>
      <c r="Q98" s="20">
        <f t="shared" si="17"/>
        <v>2891.7241379310353</v>
      </c>
      <c r="R98" s="20">
        <f t="shared" si="17"/>
        <v>3927.8688524590166</v>
      </c>
      <c r="S98" s="20">
        <f t="shared" si="17"/>
        <v>2592.686567164179</v>
      </c>
      <c r="T98" s="20">
        <f t="shared" si="17"/>
        <v>7701.4285714285706</v>
      </c>
      <c r="U98" s="20">
        <f t="shared" si="17"/>
        <v>6940.7936507936502</v>
      </c>
      <c r="V98" s="20">
        <f t="shared" si="17"/>
        <v>5768.1481481481478</v>
      </c>
      <c r="W98" s="20">
        <f t="shared" si="17"/>
        <v>4670.1694915254238</v>
      </c>
      <c r="X98" s="20">
        <f t="shared" si="17"/>
        <v>7334.6938775510207</v>
      </c>
      <c r="Y98" s="20">
        <f t="shared" si="17"/>
        <v>5818.857142857144</v>
      </c>
      <c r="Z98" s="20">
        <f t="shared" si="17"/>
        <v>5529.2307692307695</v>
      </c>
      <c r="AA98" s="20">
        <f t="shared" si="17"/>
        <v>4866.875</v>
      </c>
      <c r="AB98" s="20">
        <f t="shared" si="17"/>
        <v>5813.8235294117649</v>
      </c>
      <c r="AC98" s="20">
        <f t="shared" si="17"/>
        <v>9733.75</v>
      </c>
      <c r="AD98" s="20">
        <f t="shared" si="17"/>
        <v>6058.068181818182</v>
      </c>
      <c r="AE98" s="20">
        <f t="shared" si="17"/>
        <v>6640.4977375565622</v>
      </c>
      <c r="AF98" s="20">
        <f t="shared" si="17"/>
        <v>6860.1689189189201</v>
      </c>
    </row>
    <row r="99" spans="1:33" ht="17.25" customHeight="1" x14ac:dyDescent="0.25">
      <c r="A99" s="13"/>
      <c r="B99" s="13"/>
      <c r="C99" s="8"/>
      <c r="D99" s="8"/>
      <c r="E99" s="8"/>
      <c r="F99" s="8"/>
      <c r="G99" s="8"/>
      <c r="H99" s="8"/>
      <c r="I99" s="9"/>
      <c r="J99" s="8"/>
      <c r="K99" s="8"/>
      <c r="L99" s="8"/>
      <c r="M99" s="8"/>
      <c r="N99" s="8"/>
      <c r="O99" s="9"/>
      <c r="P99" s="8"/>
      <c r="Q99" s="8"/>
      <c r="R99" s="8"/>
      <c r="S99" s="24"/>
      <c r="T99" s="9"/>
      <c r="U99" s="8"/>
      <c r="V99" s="8"/>
      <c r="W99" s="8"/>
      <c r="X99" s="8"/>
      <c r="Y99" s="8"/>
      <c r="Z99" s="8"/>
      <c r="AA99" s="8"/>
      <c r="AB99" s="8"/>
      <c r="AC99" s="8"/>
      <c r="AD99" s="8"/>
      <c r="AE99" s="9"/>
      <c r="AF99" s="8"/>
    </row>
    <row r="100" spans="1:33" ht="18.600000000000001" customHeight="1" x14ac:dyDescent="0.25">
      <c r="A100" s="38" t="s">
        <v>107</v>
      </c>
      <c r="B100" s="38"/>
      <c r="C100" s="38"/>
      <c r="D100" s="38"/>
      <c r="E100" s="38"/>
      <c r="F100" s="38"/>
      <c r="G100" s="38"/>
      <c r="H100" s="38"/>
      <c r="I100" s="41"/>
      <c r="N100" s="50"/>
      <c r="S100" s="50"/>
    </row>
    <row r="101" spans="1:33" ht="18.600000000000001" customHeight="1" x14ac:dyDescent="0.25">
      <c r="A101" s="38" t="s">
        <v>109</v>
      </c>
      <c r="B101" s="38"/>
      <c r="C101" s="38"/>
      <c r="D101" s="38"/>
      <c r="E101" s="38"/>
      <c r="F101" s="38"/>
      <c r="G101" s="38"/>
      <c r="H101" s="51"/>
      <c r="I101" s="41"/>
      <c r="N101" s="50"/>
      <c r="S101" s="50"/>
    </row>
    <row r="102" spans="1:33" ht="18.600000000000001" customHeight="1" x14ac:dyDescent="0.25">
      <c r="A102" s="38" t="s">
        <v>108</v>
      </c>
      <c r="B102" s="38"/>
      <c r="C102" s="38"/>
      <c r="D102" s="38"/>
      <c r="E102" s="38"/>
      <c r="F102" s="38"/>
      <c r="G102" s="38"/>
      <c r="H102" s="38"/>
      <c r="I102" s="41"/>
      <c r="N102" s="50"/>
      <c r="S102" s="50"/>
    </row>
    <row r="103" spans="1:33" ht="25.2" customHeight="1" x14ac:dyDescent="0.25">
      <c r="A103" s="38" t="s">
        <v>182</v>
      </c>
      <c r="B103" s="38"/>
      <c r="C103" s="38"/>
      <c r="D103" s="38"/>
      <c r="E103" s="38"/>
      <c r="F103" s="38"/>
      <c r="G103" s="38"/>
      <c r="H103" s="38"/>
      <c r="I103" s="41"/>
      <c r="N103" s="50"/>
      <c r="S103" s="50"/>
    </row>
    <row r="104" spans="1:33" ht="23.4" customHeight="1" x14ac:dyDescent="0.25">
      <c r="A104" s="38" t="s">
        <v>183</v>
      </c>
      <c r="B104" s="38"/>
      <c r="C104" s="38"/>
      <c r="D104" s="38"/>
      <c r="E104" s="38"/>
      <c r="F104" s="38"/>
      <c r="G104" s="38"/>
      <c r="H104" s="38"/>
      <c r="I104" s="41"/>
      <c r="N104" s="50"/>
      <c r="S104" s="50"/>
    </row>
    <row r="105" spans="1:33" ht="27" customHeight="1" x14ac:dyDescent="0.25">
      <c r="A105" s="38" t="s">
        <v>184</v>
      </c>
      <c r="N105" s="50"/>
      <c r="S105" s="50"/>
    </row>
    <row r="106" spans="1:33" ht="13.8" customHeight="1" x14ac:dyDescent="0.25">
      <c r="H106" s="23" t="s">
        <v>180</v>
      </c>
      <c r="N106" s="50"/>
      <c r="S106" s="50"/>
    </row>
    <row r="107" spans="1:33" x14ac:dyDescent="0.25">
      <c r="N107" s="50"/>
      <c r="S107" s="50"/>
    </row>
    <row r="108" spans="1:33" x14ac:dyDescent="0.25">
      <c r="A108" s="65" t="s">
        <v>115</v>
      </c>
      <c r="N108" s="50"/>
      <c r="S108" s="50"/>
    </row>
    <row r="109" spans="1:33" x14ac:dyDescent="0.25">
      <c r="N109" s="50"/>
      <c r="S109" s="50"/>
    </row>
    <row r="110" spans="1:33" s="43" customFormat="1" x14ac:dyDescent="0.25">
      <c r="A110" s="52" t="s">
        <v>181</v>
      </c>
      <c r="B110" s="52"/>
      <c r="C110" s="52"/>
      <c r="D110" s="52"/>
      <c r="E110" s="52"/>
      <c r="F110" s="52"/>
      <c r="G110" s="52"/>
      <c r="H110" s="52"/>
      <c r="I110" s="53"/>
      <c r="J110" s="52"/>
      <c r="K110" s="52"/>
      <c r="L110" s="52"/>
      <c r="M110" s="52"/>
      <c r="N110" s="54"/>
      <c r="O110" s="53"/>
      <c r="P110" s="52"/>
      <c r="Q110" s="52"/>
      <c r="R110" s="52"/>
      <c r="S110" s="54"/>
      <c r="T110" s="53"/>
      <c r="U110" s="52"/>
      <c r="V110" s="52"/>
      <c r="W110" s="52"/>
      <c r="X110" s="52"/>
      <c r="Y110" s="52"/>
      <c r="Z110" s="52"/>
      <c r="AA110" s="52"/>
      <c r="AB110" s="52"/>
      <c r="AC110" s="52"/>
      <c r="AD110" s="52"/>
      <c r="AE110" s="53"/>
      <c r="AG110" s="44"/>
    </row>
    <row r="111" spans="1:33" x14ac:dyDescent="0.25">
      <c r="A111" s="55"/>
      <c r="B111" s="55"/>
      <c r="C111" s="55"/>
      <c r="D111" s="55"/>
      <c r="E111" s="55"/>
      <c r="F111" s="55"/>
      <c r="G111" s="55"/>
      <c r="H111" s="55"/>
      <c r="I111" s="56"/>
      <c r="J111" s="55"/>
      <c r="K111" s="55"/>
      <c r="L111" s="55"/>
      <c r="M111" s="55"/>
      <c r="N111" s="57"/>
      <c r="O111" s="56"/>
      <c r="P111" s="55"/>
      <c r="Q111" s="55"/>
      <c r="R111" s="55"/>
      <c r="S111" s="57"/>
      <c r="T111" s="56"/>
      <c r="U111" s="55"/>
      <c r="V111" s="55"/>
      <c r="W111" s="55"/>
      <c r="X111" s="55"/>
      <c r="Y111" s="55"/>
      <c r="Z111" s="55"/>
      <c r="AA111" s="55"/>
      <c r="AB111" s="55"/>
      <c r="AC111" s="55"/>
      <c r="AD111" s="55"/>
      <c r="AE111" s="56"/>
    </row>
    <row r="112" spans="1:33" x14ac:dyDescent="0.25">
      <c r="A112" s="14" t="s">
        <v>116</v>
      </c>
      <c r="C112" s="14">
        <v>0</v>
      </c>
      <c r="D112" s="14">
        <v>0</v>
      </c>
      <c r="E112" s="14">
        <v>0</v>
      </c>
      <c r="F112" s="14">
        <v>0</v>
      </c>
      <c r="G112" s="14">
        <v>0</v>
      </c>
      <c r="H112" s="14">
        <v>3.1052631578947367</v>
      </c>
      <c r="I112" s="28">
        <v>0</v>
      </c>
      <c r="J112" s="14">
        <v>0.26315789473684209</v>
      </c>
      <c r="K112" s="14">
        <v>0</v>
      </c>
      <c r="L112" s="14">
        <v>0</v>
      </c>
      <c r="M112" s="14">
        <v>2.6842105263157894</v>
      </c>
      <c r="N112" s="50">
        <v>0.47368421052631576</v>
      </c>
      <c r="O112" s="28">
        <v>0</v>
      </c>
      <c r="P112" s="14">
        <v>0</v>
      </c>
      <c r="Q112" s="14">
        <v>0</v>
      </c>
      <c r="R112" s="14">
        <v>0</v>
      </c>
      <c r="S112" s="50">
        <v>0</v>
      </c>
      <c r="T112" s="28">
        <v>5.2631578947368418E-2</v>
      </c>
      <c r="U112" s="14">
        <v>0</v>
      </c>
      <c r="V112" s="14">
        <v>0</v>
      </c>
      <c r="W112" s="14">
        <v>0</v>
      </c>
      <c r="X112" s="14">
        <v>0</v>
      </c>
      <c r="Y112" s="14">
        <v>0</v>
      </c>
      <c r="Z112" s="14">
        <v>0</v>
      </c>
      <c r="AA112" s="14">
        <v>0</v>
      </c>
      <c r="AB112" s="14">
        <v>0</v>
      </c>
      <c r="AC112" s="14">
        <v>0</v>
      </c>
      <c r="AD112" s="50">
        <v>0</v>
      </c>
      <c r="AE112" s="28">
        <v>5.5263157894736841</v>
      </c>
      <c r="AF112" s="50">
        <v>0.68421052631578949</v>
      </c>
    </row>
    <row r="113" spans="1:32" x14ac:dyDescent="0.25">
      <c r="A113" s="14" t="s">
        <v>117</v>
      </c>
      <c r="C113" s="14">
        <v>0.77391304347826095</v>
      </c>
      <c r="D113" s="14">
        <v>1.0043478260869567</v>
      </c>
      <c r="E113" s="14">
        <v>0.38695652173913048</v>
      </c>
      <c r="F113" s="14">
        <v>4.5130434782608706</v>
      </c>
      <c r="G113" s="14">
        <v>10.391304347826088</v>
      </c>
      <c r="H113" s="14">
        <v>28.447826086956528</v>
      </c>
      <c r="I113" s="28">
        <v>3.3347826086956522</v>
      </c>
      <c r="J113" s="14">
        <v>12.330434782608696</v>
      </c>
      <c r="K113" s="14">
        <v>6.3739130434782618</v>
      </c>
      <c r="L113" s="14">
        <v>8.2826086956521756</v>
      </c>
      <c r="M113" s="14">
        <v>10.15217391304348</v>
      </c>
      <c r="N113" s="50">
        <v>14.604347826086959</v>
      </c>
      <c r="O113" s="28">
        <v>10.360869565217392</v>
      </c>
      <c r="P113" s="14">
        <v>3.7304347826086959</v>
      </c>
      <c r="Q113" s="14">
        <v>5.9913043478260875</v>
      </c>
      <c r="R113" s="14">
        <v>2.7956521739130435</v>
      </c>
      <c r="S113" s="50">
        <v>7.0434782608695654</v>
      </c>
      <c r="T113" s="28">
        <v>2.2695652173913046</v>
      </c>
      <c r="U113" s="14">
        <v>1.2782608695652176</v>
      </c>
      <c r="V113" s="14">
        <v>1.473913043478261</v>
      </c>
      <c r="W113" s="14">
        <v>0.79565217391304355</v>
      </c>
      <c r="X113" s="14">
        <v>3.3913043478260874</v>
      </c>
      <c r="Y113" s="14">
        <v>0.68695652173913047</v>
      </c>
      <c r="Z113" s="14">
        <v>0.74347826086956526</v>
      </c>
      <c r="AA113" s="14">
        <v>1.5000000000000002</v>
      </c>
      <c r="AB113" s="14">
        <v>1.3000000000000003</v>
      </c>
      <c r="AC113" s="14">
        <v>3.0391304347826091</v>
      </c>
      <c r="AD113" s="50">
        <v>3.7782608695652176</v>
      </c>
      <c r="AE113" s="28">
        <v>1.6347826086956523</v>
      </c>
      <c r="AF113" s="50">
        <v>15.647826086956524</v>
      </c>
    </row>
    <row r="114" spans="1:32" x14ac:dyDescent="0.25">
      <c r="A114" s="14" t="s">
        <v>118</v>
      </c>
      <c r="C114" s="14">
        <v>16.398340248962654</v>
      </c>
      <c r="D114" s="14">
        <v>19.597510373443981</v>
      </c>
      <c r="E114" s="14">
        <v>28.178423236514519</v>
      </c>
      <c r="F114" s="14">
        <v>58.041493775933603</v>
      </c>
      <c r="G114" s="14">
        <v>60.518672199170119</v>
      </c>
      <c r="H114" s="14">
        <v>212.87551867219915</v>
      </c>
      <c r="I114" s="28">
        <v>39.626556016597505</v>
      </c>
      <c r="J114" s="14">
        <v>86.838174273858911</v>
      </c>
      <c r="K114" s="14">
        <v>65.406639004149369</v>
      </c>
      <c r="L114" s="14">
        <v>66.439834024896257</v>
      </c>
      <c r="M114" s="14">
        <v>88.863070539419084</v>
      </c>
      <c r="N114" s="50">
        <v>83.709543568464724</v>
      </c>
      <c r="O114" s="28">
        <v>45.813278008298752</v>
      </c>
      <c r="P114" s="14">
        <v>50.6597510373444</v>
      </c>
      <c r="Q114" s="14">
        <v>96.377593360995846</v>
      </c>
      <c r="R114" s="14">
        <v>34.668049792531114</v>
      </c>
      <c r="S114" s="50">
        <v>74.041493775933603</v>
      </c>
      <c r="T114" s="28">
        <v>30.207468879668046</v>
      </c>
      <c r="U114" s="14">
        <v>14.589211618257259</v>
      </c>
      <c r="V114" s="14">
        <v>28.120331950207465</v>
      </c>
      <c r="W114" s="14">
        <v>9.5062240663900415</v>
      </c>
      <c r="X114" s="14">
        <v>53.846473029045647</v>
      </c>
      <c r="Y114" s="14">
        <v>17.468879668049791</v>
      </c>
      <c r="Z114" s="14">
        <v>13.564315352697093</v>
      </c>
      <c r="AA114" s="14">
        <v>15.195020746887964</v>
      </c>
      <c r="AB114" s="14">
        <v>19.248962655601659</v>
      </c>
      <c r="AC114" s="14">
        <v>28.282157676348543</v>
      </c>
      <c r="AD114" s="50">
        <v>23.327800829875518</v>
      </c>
      <c r="AE114" s="28">
        <v>338.12033195020746</v>
      </c>
      <c r="AF114" s="50">
        <v>151.46058091286307</v>
      </c>
    </row>
    <row r="115" spans="1:32" x14ac:dyDescent="0.25">
      <c r="A115" s="14" t="s">
        <v>119</v>
      </c>
      <c r="C115" s="14">
        <v>68.965517241379303</v>
      </c>
      <c r="D115" s="14">
        <v>104.13793103448275</v>
      </c>
      <c r="E115" s="14">
        <v>76.551724137931032</v>
      </c>
      <c r="F115" s="14">
        <v>110.68965517241378</v>
      </c>
      <c r="G115" s="14">
        <v>114.13793103448276</v>
      </c>
      <c r="H115" s="14">
        <v>116.89655172413794</v>
      </c>
      <c r="I115" s="28">
        <v>86.551724137931018</v>
      </c>
      <c r="J115" s="14">
        <v>72.75862068965516</v>
      </c>
      <c r="K115" s="14">
        <v>86.896551724137922</v>
      </c>
      <c r="L115" s="14">
        <v>44.827586206896548</v>
      </c>
      <c r="M115" s="14">
        <v>112.06896551724137</v>
      </c>
      <c r="N115" s="50">
        <v>120</v>
      </c>
      <c r="O115" s="28">
        <v>114.48275862068964</v>
      </c>
      <c r="P115" s="14">
        <v>68.620689655172413</v>
      </c>
      <c r="Q115" s="14">
        <v>80.34482758620689</v>
      </c>
      <c r="R115" s="14">
        <v>37.241379310344826</v>
      </c>
      <c r="S115" s="50">
        <v>66.206896551724128</v>
      </c>
      <c r="T115" s="28">
        <v>37.931034482758619</v>
      </c>
      <c r="U115" s="14">
        <v>26.551724137931032</v>
      </c>
      <c r="V115" s="14">
        <v>25.862068965517238</v>
      </c>
      <c r="W115" s="14">
        <v>34.827586206896548</v>
      </c>
      <c r="X115" s="14">
        <v>15.517241379310345</v>
      </c>
      <c r="Y115" s="14">
        <v>14.482758620689653</v>
      </c>
      <c r="Z115" s="14">
        <v>13.448275862068964</v>
      </c>
      <c r="AA115" s="14">
        <v>17.241379310344826</v>
      </c>
      <c r="AB115" s="14">
        <v>19.310344827586206</v>
      </c>
      <c r="AC115" s="14">
        <v>24.827586206896548</v>
      </c>
      <c r="AD115" s="50">
        <v>24.482758620689651</v>
      </c>
      <c r="AE115" s="28">
        <v>193.44827586206895</v>
      </c>
      <c r="AF115" s="50">
        <v>539.31034482758616</v>
      </c>
    </row>
    <row r="116" spans="1:32" x14ac:dyDescent="0.25">
      <c r="A116" s="14" t="s">
        <v>120</v>
      </c>
      <c r="C116" s="14">
        <v>60.810810810810807</v>
      </c>
      <c r="D116" s="14">
        <v>45.945945945945944</v>
      </c>
      <c r="E116" s="14">
        <v>51.351351351351347</v>
      </c>
      <c r="F116" s="14">
        <v>75.675675675675677</v>
      </c>
      <c r="G116" s="14">
        <v>118.91891891891892</v>
      </c>
      <c r="H116" s="14">
        <v>77.027027027027017</v>
      </c>
      <c r="I116" s="28">
        <v>29.72972972972973</v>
      </c>
      <c r="J116" s="14">
        <v>70.270270270270274</v>
      </c>
      <c r="K116" s="14">
        <v>62.162162162162161</v>
      </c>
      <c r="L116" s="14">
        <v>36.486486486486484</v>
      </c>
      <c r="M116" s="14">
        <v>59.45945945945946</v>
      </c>
      <c r="N116" s="50">
        <v>55.405405405405396</v>
      </c>
      <c r="O116" s="28">
        <v>48.648648648648646</v>
      </c>
      <c r="P116" s="14">
        <v>25.675675675675674</v>
      </c>
      <c r="Q116" s="14">
        <v>75.675675675675677</v>
      </c>
      <c r="R116" s="14">
        <v>27.027027027027028</v>
      </c>
      <c r="S116" s="50">
        <v>70.270270270270274</v>
      </c>
      <c r="T116" s="28">
        <v>21.621621621621621</v>
      </c>
      <c r="U116" s="14">
        <v>13.513513513513514</v>
      </c>
      <c r="V116" s="14">
        <v>70.270270270270274</v>
      </c>
      <c r="W116" s="14">
        <v>25.675675675675674</v>
      </c>
      <c r="X116" s="14">
        <v>28.378378378378375</v>
      </c>
      <c r="Y116" s="14">
        <v>14.864864864864865</v>
      </c>
      <c r="Z116" s="14">
        <v>16.216216216216214</v>
      </c>
      <c r="AA116" s="14">
        <v>31.081081081081081</v>
      </c>
      <c r="AB116" s="14">
        <v>20.27027027027027</v>
      </c>
      <c r="AC116" s="14">
        <v>24.324324324324323</v>
      </c>
      <c r="AD116" s="50">
        <v>14.864864864864865</v>
      </c>
      <c r="AE116" s="28">
        <v>86.486486486486484</v>
      </c>
      <c r="AF116" s="50">
        <v>235.13513513513513</v>
      </c>
    </row>
    <row r="117" spans="1:32" x14ac:dyDescent="0.25">
      <c r="A117" s="14" t="s">
        <v>121</v>
      </c>
      <c r="C117" s="14">
        <v>4.708333333333333</v>
      </c>
      <c r="D117" s="14">
        <v>5.666666666666667</v>
      </c>
      <c r="E117" s="14">
        <v>6.7083333333333339</v>
      </c>
      <c r="F117" s="14">
        <v>6.5000000000000009</v>
      </c>
      <c r="G117" s="14">
        <v>10.791666666666666</v>
      </c>
      <c r="H117" s="14">
        <v>6.875</v>
      </c>
      <c r="I117" s="28">
        <v>4.75</v>
      </c>
      <c r="J117" s="14">
        <v>8.875</v>
      </c>
      <c r="K117" s="14">
        <v>7.5000000000000009</v>
      </c>
      <c r="L117" s="14">
        <v>3.625</v>
      </c>
      <c r="M117" s="14">
        <v>8.5</v>
      </c>
      <c r="N117" s="50">
        <v>5.833333333333333</v>
      </c>
      <c r="O117" s="28">
        <v>4.2083333333333339</v>
      </c>
      <c r="P117" s="14">
        <v>3.4166666666666665</v>
      </c>
      <c r="Q117" s="14">
        <v>7.916666666666667</v>
      </c>
      <c r="R117" s="14">
        <v>3.5833333333333335</v>
      </c>
      <c r="S117" s="50">
        <v>5.375</v>
      </c>
      <c r="T117" s="28">
        <v>2.875</v>
      </c>
      <c r="U117" s="14">
        <v>1.1250000000000002</v>
      </c>
      <c r="V117" s="14">
        <v>2.2083333333333335</v>
      </c>
      <c r="W117" s="14">
        <v>1.6666666666666667</v>
      </c>
      <c r="X117" s="14">
        <v>2.166666666666667</v>
      </c>
      <c r="Y117" s="14">
        <v>3.125</v>
      </c>
      <c r="Z117" s="14">
        <v>1.5833333333333335</v>
      </c>
      <c r="AA117" s="14">
        <v>1.9583333333333333</v>
      </c>
      <c r="AB117" s="14">
        <v>2.0833333333333335</v>
      </c>
      <c r="AC117" s="14">
        <v>3.125</v>
      </c>
      <c r="AD117" s="50">
        <v>3.3333333333333335</v>
      </c>
      <c r="AE117" s="28">
        <v>120.29166666666667</v>
      </c>
      <c r="AF117" s="50">
        <v>239.45833333333334</v>
      </c>
    </row>
    <row r="118" spans="1:32" x14ac:dyDescent="0.25">
      <c r="A118" s="14" t="s">
        <v>122</v>
      </c>
      <c r="C118" s="14">
        <v>0</v>
      </c>
      <c r="D118" s="14">
        <v>2.2058823529411766</v>
      </c>
      <c r="E118" s="14">
        <v>0</v>
      </c>
      <c r="F118" s="14">
        <v>5.1470588235294121</v>
      </c>
      <c r="G118" s="14">
        <v>5.1470588235294121</v>
      </c>
      <c r="H118" s="14">
        <v>5.882352941176471</v>
      </c>
      <c r="I118" s="28">
        <v>1.4705882352941178</v>
      </c>
      <c r="J118" s="14">
        <v>2.2058823529411766</v>
      </c>
      <c r="K118" s="14">
        <v>2.9411764705882355</v>
      </c>
      <c r="L118" s="14">
        <v>0</v>
      </c>
      <c r="M118" s="14">
        <v>0.73529411764705888</v>
      </c>
      <c r="N118" s="50">
        <v>1.4705882352941178</v>
      </c>
      <c r="O118" s="28">
        <v>2.2058823529411766</v>
      </c>
      <c r="P118" s="14">
        <v>0</v>
      </c>
      <c r="Q118" s="14">
        <v>0</v>
      </c>
      <c r="R118" s="14">
        <v>0</v>
      </c>
      <c r="S118" s="50">
        <v>0.73529411764705888</v>
      </c>
      <c r="T118" s="28">
        <v>0</v>
      </c>
      <c r="U118" s="14">
        <v>0</v>
      </c>
      <c r="V118" s="14">
        <v>0</v>
      </c>
      <c r="W118" s="14">
        <v>0</v>
      </c>
      <c r="X118" s="14">
        <v>0</v>
      </c>
      <c r="Y118" s="14">
        <v>0</v>
      </c>
      <c r="Z118" s="14">
        <v>0</v>
      </c>
      <c r="AA118" s="14">
        <v>0</v>
      </c>
      <c r="AB118" s="14">
        <v>0</v>
      </c>
      <c r="AC118" s="14">
        <v>0</v>
      </c>
      <c r="AD118" s="50">
        <v>0</v>
      </c>
      <c r="AE118" s="28">
        <v>125</v>
      </c>
      <c r="AF118" s="50">
        <v>266.91176470588238</v>
      </c>
    </row>
    <row r="119" spans="1:32" x14ac:dyDescent="0.25">
      <c r="A119" s="14" t="s">
        <v>123</v>
      </c>
      <c r="C119" s="14">
        <v>20.717299578059073</v>
      </c>
      <c r="D119" s="14">
        <v>32.573839662447256</v>
      </c>
      <c r="E119" s="14">
        <v>25.358649789029535</v>
      </c>
      <c r="F119" s="14">
        <v>17.679324894514771</v>
      </c>
      <c r="G119" s="14">
        <v>19.873417721518987</v>
      </c>
      <c r="H119" s="14">
        <v>17.004219409282701</v>
      </c>
      <c r="I119" s="28">
        <v>20.37974683544304</v>
      </c>
      <c r="J119" s="14">
        <v>15.358649789029537</v>
      </c>
      <c r="K119" s="14">
        <v>18.059071729957807</v>
      </c>
      <c r="L119" s="14">
        <v>10.464135021097047</v>
      </c>
      <c r="M119" s="14">
        <v>18.438818565400844</v>
      </c>
      <c r="N119" s="50">
        <v>16.793248945147681</v>
      </c>
      <c r="O119" s="28">
        <v>27.594936708860761</v>
      </c>
      <c r="P119" s="14">
        <v>23.037974683544306</v>
      </c>
      <c r="Q119" s="14">
        <v>14.135021097046415</v>
      </c>
      <c r="R119" s="14">
        <v>7.4683544303797476</v>
      </c>
      <c r="S119" s="50">
        <v>14.303797468354432</v>
      </c>
      <c r="T119" s="28">
        <v>5.4430379746835449</v>
      </c>
      <c r="U119" s="14">
        <v>7.2151898734177218</v>
      </c>
      <c r="V119" s="14">
        <v>11.308016877637131</v>
      </c>
      <c r="W119" s="14">
        <v>8.8185654008438821</v>
      </c>
      <c r="X119" s="14">
        <v>6.2447257383966246</v>
      </c>
      <c r="Y119" s="14">
        <v>3.1645569620253164</v>
      </c>
      <c r="Z119" s="14">
        <v>3.4599156118143459</v>
      </c>
      <c r="AA119" s="14">
        <v>4.556962025316456</v>
      </c>
      <c r="AB119" s="14">
        <v>3.5443037974683547</v>
      </c>
      <c r="AC119" s="14">
        <v>3.037974683544304</v>
      </c>
      <c r="AD119" s="50">
        <v>10.379746835443038</v>
      </c>
      <c r="AE119" s="28">
        <v>66.793248945147681</v>
      </c>
      <c r="AF119" s="50">
        <v>151.98312236286921</v>
      </c>
    </row>
    <row r="120" spans="1:32" x14ac:dyDescent="0.25">
      <c r="A120" s="14" t="s">
        <v>124</v>
      </c>
      <c r="C120" s="14">
        <v>22.789559543230016</v>
      </c>
      <c r="D120" s="14">
        <v>35.481239804241433</v>
      </c>
      <c r="E120" s="14">
        <v>27.862969004893962</v>
      </c>
      <c r="F120" s="14">
        <v>18.841761827079935</v>
      </c>
      <c r="G120" s="14">
        <v>21.35399673735726</v>
      </c>
      <c r="H120" s="14">
        <v>19.135399673735726</v>
      </c>
      <c r="I120" s="28">
        <v>20.815660685154974</v>
      </c>
      <c r="J120" s="14">
        <v>17.194127243066884</v>
      </c>
      <c r="K120" s="14">
        <v>18.825448613376835</v>
      </c>
      <c r="L120" s="14">
        <v>11.092985318107667</v>
      </c>
      <c r="M120" s="14">
        <v>19.657422512234913</v>
      </c>
      <c r="N120" s="50">
        <v>17.259380097879284</v>
      </c>
      <c r="O120" s="28">
        <v>27.340946166394783</v>
      </c>
      <c r="P120" s="14">
        <v>24.208809135399672</v>
      </c>
      <c r="Q120" s="14">
        <v>15.073409461663948</v>
      </c>
      <c r="R120" s="14">
        <v>8.2544861337683511</v>
      </c>
      <c r="S120" s="50">
        <v>15.269168026101141</v>
      </c>
      <c r="T120" s="28">
        <v>5.5138662316476346</v>
      </c>
      <c r="U120" s="14">
        <v>7.4225122349102772</v>
      </c>
      <c r="V120" s="14">
        <v>12.69168026101142</v>
      </c>
      <c r="W120" s="14">
        <v>9.7226753670473087</v>
      </c>
      <c r="X120" s="14">
        <v>6.6394779771615013</v>
      </c>
      <c r="Y120" s="14">
        <v>3.5562805872756935</v>
      </c>
      <c r="Z120" s="14">
        <v>4.1761827079934752</v>
      </c>
      <c r="AA120" s="14">
        <v>4.8776508972267543</v>
      </c>
      <c r="AB120" s="14">
        <v>3.8988580750407835</v>
      </c>
      <c r="AC120" s="14">
        <v>3.4747145187601958</v>
      </c>
      <c r="AD120" s="50">
        <v>11.810766721044047</v>
      </c>
      <c r="AE120" s="28">
        <v>59.477977161500817</v>
      </c>
      <c r="AF120" s="50">
        <v>133.24632952691681</v>
      </c>
    </row>
    <row r="121" spans="1:32" x14ac:dyDescent="0.25">
      <c r="A121" s="14" t="s">
        <v>125</v>
      </c>
      <c r="C121" s="14">
        <v>22.141700404858298</v>
      </c>
      <c r="D121" s="14">
        <v>0.50607287449392713</v>
      </c>
      <c r="E121" s="14">
        <v>2.0890688259109309</v>
      </c>
      <c r="F121" s="14">
        <v>1.3846153846153846</v>
      </c>
      <c r="G121" s="14">
        <v>5.2145748987854246</v>
      </c>
      <c r="H121" s="14">
        <v>2.4777327935222671</v>
      </c>
      <c r="I121" s="28">
        <v>1.9149797570850202</v>
      </c>
      <c r="J121" s="14">
        <v>1.4170040485829958</v>
      </c>
      <c r="K121" s="14">
        <v>1.5627530364372468</v>
      </c>
      <c r="L121" s="14">
        <v>2.0971659919028336</v>
      </c>
      <c r="M121" s="14">
        <v>18.987854251012145</v>
      </c>
      <c r="N121" s="50">
        <v>15.323886639676113</v>
      </c>
      <c r="O121" s="28">
        <v>12.323886639676113</v>
      </c>
      <c r="P121" s="14">
        <v>1.6923076923076921</v>
      </c>
      <c r="Q121" s="14">
        <v>1.3198380566801617</v>
      </c>
      <c r="R121" s="14">
        <v>1.963562753036437</v>
      </c>
      <c r="S121" s="50">
        <v>0.51417004048582993</v>
      </c>
      <c r="T121" s="28">
        <v>0.50607287449392713</v>
      </c>
      <c r="U121" s="14">
        <v>1.8178137651821862</v>
      </c>
      <c r="V121" s="14">
        <v>0.65991902834008087</v>
      </c>
      <c r="W121" s="14">
        <v>0.91093117408906876</v>
      </c>
      <c r="X121" s="14">
        <v>26.502024291497971</v>
      </c>
      <c r="Y121" s="14">
        <v>1.4898785425101213</v>
      </c>
      <c r="Z121" s="14">
        <v>3.0323886639676112</v>
      </c>
      <c r="AA121" s="14">
        <v>1.8704453441295545</v>
      </c>
      <c r="AB121" s="14">
        <v>0.46963562753036431</v>
      </c>
      <c r="AC121" s="14">
        <v>1.4898785425101213</v>
      </c>
      <c r="AD121" s="50">
        <v>1.7570850202429147</v>
      </c>
      <c r="AE121" s="28">
        <v>0.77327935222672051</v>
      </c>
      <c r="AF121" s="50">
        <v>1.9109311740890687</v>
      </c>
    </row>
    <row r="122" spans="1:32" x14ac:dyDescent="0.25">
      <c r="A122" s="14" t="s">
        <v>126</v>
      </c>
      <c r="C122" s="14">
        <v>25.107758620689658</v>
      </c>
      <c r="D122" s="14">
        <v>38.038793103448278</v>
      </c>
      <c r="E122" s="14">
        <v>28.987068965517242</v>
      </c>
      <c r="F122" s="14">
        <v>18.75</v>
      </c>
      <c r="G122" s="14">
        <v>22.737068965517242</v>
      </c>
      <c r="H122" s="14">
        <v>19.504310344827587</v>
      </c>
      <c r="I122" s="28">
        <v>21.443965517241381</v>
      </c>
      <c r="J122" s="14">
        <v>17.995689655172413</v>
      </c>
      <c r="K122" s="14">
        <v>19.7198275862069</v>
      </c>
      <c r="L122" s="14">
        <v>11.961206896551726</v>
      </c>
      <c r="M122" s="14">
        <v>19.288793103448278</v>
      </c>
      <c r="N122" s="50">
        <v>17.672413793103448</v>
      </c>
      <c r="O122" s="28">
        <v>28.232758620689658</v>
      </c>
      <c r="P122" s="14">
        <v>24.568965517241377</v>
      </c>
      <c r="Q122" s="14">
        <v>15.517241379310345</v>
      </c>
      <c r="R122" s="14">
        <v>8.8362068965517242</v>
      </c>
      <c r="S122" s="50">
        <v>15.625</v>
      </c>
      <c r="T122" s="28">
        <v>5.8189655172413799</v>
      </c>
      <c r="U122" s="14">
        <v>7.9741379310344831</v>
      </c>
      <c r="V122" s="14">
        <v>13.685344827586208</v>
      </c>
      <c r="W122" s="14">
        <v>10.237068965517242</v>
      </c>
      <c r="X122" s="14">
        <v>7.3275862068965525</v>
      </c>
      <c r="Y122" s="14">
        <v>4.2025862068965525</v>
      </c>
      <c r="Z122" s="14">
        <v>4.7413793103448283</v>
      </c>
      <c r="AA122" s="14">
        <v>5.4956896551724146</v>
      </c>
      <c r="AB122" s="14">
        <v>4.5258620689655178</v>
      </c>
      <c r="AC122" s="14">
        <v>4.0948275862068968</v>
      </c>
      <c r="AD122" s="50">
        <v>13.038793103448276</v>
      </c>
      <c r="AE122" s="28">
        <v>57.543103448275865</v>
      </c>
      <c r="AF122" s="50">
        <v>109.48275862068967</v>
      </c>
    </row>
    <row r="123" spans="1:32" x14ac:dyDescent="0.25">
      <c r="A123" s="14" t="s">
        <v>127</v>
      </c>
      <c r="C123" s="14">
        <v>11.10896551724138</v>
      </c>
      <c r="D123" s="14">
        <v>38.191724137931033</v>
      </c>
      <c r="E123" s="14">
        <v>11.688275862068965</v>
      </c>
      <c r="F123" s="14">
        <v>12.562758620689655</v>
      </c>
      <c r="G123" s="14">
        <v>9.3544827586206889</v>
      </c>
      <c r="H123" s="14">
        <v>6.7848275862068963</v>
      </c>
      <c r="I123" s="28">
        <v>8.5793103448275865</v>
      </c>
      <c r="J123" s="14">
        <v>12.256551724137932</v>
      </c>
      <c r="K123" s="14">
        <v>10.546206896551723</v>
      </c>
      <c r="L123" s="14">
        <v>12.252413793103448</v>
      </c>
      <c r="M123" s="14">
        <v>3.8855172413793104</v>
      </c>
      <c r="N123" s="50">
        <v>8.5903448275862075</v>
      </c>
      <c r="O123" s="28">
        <v>11.266206896551726</v>
      </c>
      <c r="P123" s="14">
        <v>19.001379310344827</v>
      </c>
      <c r="Q123" s="14">
        <v>14.264827586206897</v>
      </c>
      <c r="R123" s="14">
        <v>11.957241379310345</v>
      </c>
      <c r="S123" s="50">
        <v>5.8717241379310341</v>
      </c>
      <c r="T123" s="28">
        <v>13.095172413793103</v>
      </c>
      <c r="U123" s="14">
        <v>24.424827586206899</v>
      </c>
      <c r="V123" s="14">
        <v>28.852413793103448</v>
      </c>
      <c r="W123" s="14">
        <v>6.1034482758620694</v>
      </c>
      <c r="X123" s="14">
        <v>20.513103448275864</v>
      </c>
      <c r="Y123" s="14">
        <v>9.6137931034482769</v>
      </c>
      <c r="Z123" s="14">
        <v>8.6303448275862067</v>
      </c>
      <c r="AA123" s="14">
        <v>10.10896551724138</v>
      </c>
      <c r="AB123" s="14">
        <v>13.040000000000001</v>
      </c>
      <c r="AC123" s="14">
        <v>18.337931034482757</v>
      </c>
      <c r="AD123" s="50">
        <v>21.754482758620689</v>
      </c>
      <c r="AE123" s="28">
        <v>52.371034482758617</v>
      </c>
      <c r="AF123" s="50">
        <v>75.259310344827583</v>
      </c>
    </row>
    <row r="124" spans="1:32" x14ac:dyDescent="0.25">
      <c r="A124" s="14" t="s">
        <v>128</v>
      </c>
      <c r="C124" s="14">
        <v>24.420131291028447</v>
      </c>
      <c r="D124" s="14">
        <v>39.190371991247261</v>
      </c>
      <c r="E124" s="14">
        <v>31.750547045951858</v>
      </c>
      <c r="F124" s="14">
        <v>18.424507658643325</v>
      </c>
      <c r="G124" s="14">
        <v>21.750547045951858</v>
      </c>
      <c r="H124" s="14">
        <v>18.796498905908095</v>
      </c>
      <c r="I124" s="28">
        <v>21.947483588621441</v>
      </c>
      <c r="J124" s="14">
        <v>18.643326039387308</v>
      </c>
      <c r="K124" s="14">
        <v>19.934354485776804</v>
      </c>
      <c r="L124" s="14">
        <v>12.385120350109409</v>
      </c>
      <c r="M124" s="14">
        <v>19.868708971553609</v>
      </c>
      <c r="N124" s="50">
        <v>17.899343544857768</v>
      </c>
      <c r="O124" s="28">
        <v>29.431072210065643</v>
      </c>
      <c r="P124" s="14">
        <v>25.404814004376366</v>
      </c>
      <c r="Q124" s="14">
        <v>15.164113785557985</v>
      </c>
      <c r="R124" s="14">
        <v>9.649890590809628</v>
      </c>
      <c r="S124" s="50">
        <v>15.273522975929978</v>
      </c>
      <c r="T124" s="28">
        <v>5.9299781181619249</v>
      </c>
      <c r="U124" s="14">
        <v>8.6214442013129098</v>
      </c>
      <c r="V124" s="14">
        <v>13.61050328227571</v>
      </c>
      <c r="W124" s="14">
        <v>10.437636761487964</v>
      </c>
      <c r="X124" s="14">
        <v>7.7024070021881839</v>
      </c>
      <c r="Y124" s="14">
        <v>4.638949671772429</v>
      </c>
      <c r="Z124" s="14">
        <v>5.2297592997811817</v>
      </c>
      <c r="AA124" s="14">
        <v>6.1487964989059076</v>
      </c>
      <c r="AB124" s="14">
        <v>5.2954048140043763</v>
      </c>
      <c r="AC124" s="14">
        <v>4.9671772428884022</v>
      </c>
      <c r="AD124" s="50">
        <v>14.879649890590809</v>
      </c>
      <c r="AE124" s="28">
        <v>54.529540481400439</v>
      </c>
      <c r="AF124" s="50">
        <v>94.551422319474838</v>
      </c>
    </row>
    <row r="125" spans="1:32" x14ac:dyDescent="0.25">
      <c r="A125" s="14" t="s">
        <v>129</v>
      </c>
      <c r="C125" s="14">
        <v>21.615183246073297</v>
      </c>
      <c r="D125" s="14">
        <v>39.269633507853399</v>
      </c>
      <c r="E125" s="14">
        <v>28.227748691099478</v>
      </c>
      <c r="F125" s="14">
        <v>26.777486910994767</v>
      </c>
      <c r="G125" s="14">
        <v>29.541884816753928</v>
      </c>
      <c r="H125" s="14">
        <v>29.57068062827225</v>
      </c>
      <c r="I125" s="28">
        <v>23.856020942408378</v>
      </c>
      <c r="J125" s="14">
        <v>21.010471204188484</v>
      </c>
      <c r="K125" s="14">
        <v>23.678010471204189</v>
      </c>
      <c r="L125" s="14">
        <v>12.541884816753926</v>
      </c>
      <c r="M125" s="14">
        <v>24.565445026178011</v>
      </c>
      <c r="N125" s="50">
        <v>26.981675392670155</v>
      </c>
      <c r="O125" s="28">
        <v>26.083769633507856</v>
      </c>
      <c r="P125" s="14">
        <v>17.005235602094238</v>
      </c>
      <c r="Q125" s="14">
        <v>21.2434554973822</v>
      </c>
      <c r="R125" s="14">
        <v>11.706806282722514</v>
      </c>
      <c r="S125" s="50">
        <v>15.107329842931938</v>
      </c>
      <c r="T125" s="28">
        <v>4.9738219895287958</v>
      </c>
      <c r="U125" s="14">
        <v>7.4293193717277486</v>
      </c>
      <c r="V125" s="14">
        <v>12.704188481675393</v>
      </c>
      <c r="W125" s="14">
        <v>4.4921465968586389</v>
      </c>
      <c r="X125" s="14">
        <v>5.5471204188481682</v>
      </c>
      <c r="Y125" s="14">
        <v>3.0863874345549736</v>
      </c>
      <c r="Z125" s="14">
        <v>3.2068062827225132</v>
      </c>
      <c r="AA125" s="14">
        <v>3.7251308900523563</v>
      </c>
      <c r="AB125" s="14">
        <v>4.1230366492146597</v>
      </c>
      <c r="AC125" s="14">
        <v>4.6099476439790577</v>
      </c>
      <c r="AD125" s="50">
        <v>14.471204188481677</v>
      </c>
      <c r="AE125" s="28">
        <v>64.154450261780099</v>
      </c>
      <c r="AF125" s="50">
        <v>89.526178010471213</v>
      </c>
    </row>
    <row r="126" spans="1:32" x14ac:dyDescent="0.25">
      <c r="A126" s="14" t="s">
        <v>130</v>
      </c>
      <c r="C126" s="14">
        <v>30.776699029126213</v>
      </c>
      <c r="D126" s="14">
        <v>47.184466019417485</v>
      </c>
      <c r="E126" s="14">
        <v>39.126213592233015</v>
      </c>
      <c r="F126" s="14">
        <v>35.339805825242721</v>
      </c>
      <c r="G126" s="14">
        <v>39.126213592233015</v>
      </c>
      <c r="H126" s="14">
        <v>38.349514563106801</v>
      </c>
      <c r="I126" s="28">
        <v>33.980582524271846</v>
      </c>
      <c r="J126" s="14">
        <v>30.097087378640779</v>
      </c>
      <c r="K126" s="14">
        <v>33.592233009708742</v>
      </c>
      <c r="L126" s="14">
        <v>19.223300970873787</v>
      </c>
      <c r="M126" s="14">
        <v>33.203883495145632</v>
      </c>
      <c r="N126" s="50">
        <v>35.728155339805831</v>
      </c>
      <c r="O126" s="28">
        <v>37.28155339805825</v>
      </c>
      <c r="P126" s="14">
        <v>25.242718446601945</v>
      </c>
      <c r="Q126" s="14">
        <v>27.475728155339809</v>
      </c>
      <c r="R126" s="14">
        <v>17.184466019417478</v>
      </c>
      <c r="S126" s="50">
        <v>21.747572815533985</v>
      </c>
      <c r="T126" s="28">
        <v>7.1844660194174761</v>
      </c>
      <c r="U126" s="14">
        <v>9.0291262135922334</v>
      </c>
      <c r="V126" s="14">
        <v>13.883495145631068</v>
      </c>
      <c r="W126" s="14">
        <v>8.349514563106796</v>
      </c>
      <c r="X126" s="14">
        <v>6.3106796116504862</v>
      </c>
      <c r="Y126" s="14">
        <v>6.2135922330097095</v>
      </c>
      <c r="Z126" s="14">
        <v>6.0194174757281553</v>
      </c>
      <c r="AA126" s="14">
        <v>9.0291262135922334</v>
      </c>
      <c r="AB126" s="14">
        <v>6.4077669902912628</v>
      </c>
      <c r="AC126" s="14">
        <v>6.0194174757281553</v>
      </c>
      <c r="AD126" s="50">
        <v>16.50485436893204</v>
      </c>
      <c r="AE126" s="28">
        <v>60.582524271844669</v>
      </c>
      <c r="AF126" s="50">
        <v>85.4368932038835</v>
      </c>
    </row>
    <row r="127" spans="1:32" x14ac:dyDescent="0.25">
      <c r="A127" s="14" t="s">
        <v>131</v>
      </c>
      <c r="C127" s="14">
        <v>26.148648648648649</v>
      </c>
      <c r="D127" s="14">
        <v>38.108108108108105</v>
      </c>
      <c r="E127" s="14">
        <v>30.337837837837842</v>
      </c>
      <c r="F127" s="14">
        <v>16.418918918918919</v>
      </c>
      <c r="G127" s="14">
        <v>19.45945945945946</v>
      </c>
      <c r="H127" s="14">
        <v>18.04054054054054</v>
      </c>
      <c r="I127" s="28">
        <v>23.108108108108109</v>
      </c>
      <c r="J127" s="14">
        <v>17.5</v>
      </c>
      <c r="K127" s="14">
        <v>19.932432432432435</v>
      </c>
      <c r="L127" s="14">
        <v>14.729729729729732</v>
      </c>
      <c r="M127" s="14">
        <v>18.648648648648649</v>
      </c>
      <c r="N127" s="50">
        <v>18.175675675675677</v>
      </c>
      <c r="O127" s="28">
        <v>31.891891891891891</v>
      </c>
      <c r="P127" s="14">
        <v>26.216216216216218</v>
      </c>
      <c r="Q127" s="14">
        <v>14.729729729729732</v>
      </c>
      <c r="R127" s="14">
        <v>11.689189189189189</v>
      </c>
      <c r="S127" s="50">
        <v>16.081081081081081</v>
      </c>
      <c r="T127" s="28">
        <v>5.6756756756756754</v>
      </c>
      <c r="U127" s="14">
        <v>9.7972972972972983</v>
      </c>
      <c r="V127" s="14">
        <v>13.581081081081081</v>
      </c>
      <c r="W127" s="14">
        <v>10.405405405405407</v>
      </c>
      <c r="X127" s="14">
        <v>8.0405405405405403</v>
      </c>
      <c r="Y127" s="14">
        <v>5.8108108108108114</v>
      </c>
      <c r="Z127" s="14">
        <v>6.8918918918918921</v>
      </c>
      <c r="AA127" s="14">
        <v>7.3648648648648658</v>
      </c>
      <c r="AB127" s="14">
        <v>6.4864864864864868</v>
      </c>
      <c r="AC127" s="14">
        <v>5.743243243243243</v>
      </c>
      <c r="AD127" s="50">
        <v>16.891891891891891</v>
      </c>
      <c r="AE127" s="28">
        <v>44.527027027027032</v>
      </c>
      <c r="AF127" s="50">
        <v>67.635135135135144</v>
      </c>
    </row>
    <row r="128" spans="1:32" x14ac:dyDescent="0.25">
      <c r="A128" s="14" t="s">
        <v>132</v>
      </c>
      <c r="C128" s="14">
        <v>18.827708703374778</v>
      </c>
      <c r="D128" s="14">
        <v>27.708703374777976</v>
      </c>
      <c r="E128" s="14">
        <v>20.78152753108348</v>
      </c>
      <c r="F128" s="14">
        <v>8.5257548845470676</v>
      </c>
      <c r="G128" s="14">
        <v>9.5914742451154531</v>
      </c>
      <c r="H128" s="14">
        <v>8.3481349911190037</v>
      </c>
      <c r="I128" s="28">
        <v>15.985790408525755</v>
      </c>
      <c r="J128" s="14">
        <v>12.788632326820602</v>
      </c>
      <c r="K128" s="14">
        <v>11.545293072824157</v>
      </c>
      <c r="L128" s="14">
        <v>11.190053285968029</v>
      </c>
      <c r="M128" s="14">
        <v>9.946714031971581</v>
      </c>
      <c r="N128" s="50">
        <v>13.49911190053286</v>
      </c>
      <c r="O128" s="28">
        <v>23.445825932504441</v>
      </c>
      <c r="P128" s="14">
        <v>22.024866785079929</v>
      </c>
      <c r="Q128" s="14">
        <v>10.301953818827707</v>
      </c>
      <c r="R128" s="14">
        <v>10.834813499111899</v>
      </c>
      <c r="S128" s="50">
        <v>11.900532859680284</v>
      </c>
      <c r="T128" s="28">
        <v>4.9733570159857905</v>
      </c>
      <c r="U128" s="14">
        <v>11.190053285968029</v>
      </c>
      <c r="V128" s="14">
        <v>14.38721136767318</v>
      </c>
      <c r="W128" s="14">
        <v>10.479573712255771</v>
      </c>
      <c r="X128" s="14">
        <v>8.7033747779751334</v>
      </c>
      <c r="Y128" s="14">
        <v>6.2166962699822372</v>
      </c>
      <c r="Z128" s="14">
        <v>6.9271758436944939</v>
      </c>
      <c r="AA128" s="14">
        <v>8.5257548845470676</v>
      </c>
      <c r="AB128" s="14">
        <v>6.0390763765541742</v>
      </c>
      <c r="AC128" s="14">
        <v>8.5257548845470676</v>
      </c>
      <c r="AD128" s="50">
        <v>15.630550621669625</v>
      </c>
      <c r="AE128" s="28">
        <v>39.253996447602127</v>
      </c>
      <c r="AF128" s="50">
        <v>52.575488454706921</v>
      </c>
    </row>
    <row r="129" spans="1:32" x14ac:dyDescent="0.25">
      <c r="A129" s="14" t="s">
        <v>133</v>
      </c>
      <c r="C129" s="14">
        <v>2.3143181818181819</v>
      </c>
      <c r="D129" s="14">
        <v>4.3563636363636364</v>
      </c>
      <c r="E129" s="14">
        <v>3.1311363636363638</v>
      </c>
      <c r="F129" s="14">
        <v>2.7227272727272727</v>
      </c>
      <c r="G129" s="14">
        <v>2.4504545454545457</v>
      </c>
      <c r="H129" s="14">
        <v>2.3143181818181819</v>
      </c>
      <c r="I129" s="28">
        <v>3.8118181818181824</v>
      </c>
      <c r="J129" s="14">
        <v>3.4034090909090908</v>
      </c>
      <c r="K129" s="14">
        <v>3.6756818181818187</v>
      </c>
      <c r="L129" s="14">
        <v>2.4504545454545457</v>
      </c>
      <c r="M129" s="14">
        <v>3.4034090909090908</v>
      </c>
      <c r="N129" s="50">
        <v>3.5395454545454546</v>
      </c>
      <c r="O129" s="28">
        <v>9.2572727272727278</v>
      </c>
      <c r="P129" s="14">
        <v>10.754772727272728</v>
      </c>
      <c r="Q129" s="14">
        <v>3.8118181818181824</v>
      </c>
      <c r="R129" s="14">
        <v>5.4454545454545453</v>
      </c>
      <c r="S129" s="50">
        <v>3.9479545454545453</v>
      </c>
      <c r="T129" s="28">
        <v>4.9009090909090913</v>
      </c>
      <c r="U129" s="14">
        <v>9.937954545454545</v>
      </c>
      <c r="V129" s="14">
        <v>10.618636363636364</v>
      </c>
      <c r="W129" s="14">
        <v>6.2622727272727277</v>
      </c>
      <c r="X129" s="14">
        <v>8.168181818181818</v>
      </c>
      <c r="Y129" s="14">
        <v>4.6286363636363639</v>
      </c>
      <c r="Z129" s="14">
        <v>4.9009090909090913</v>
      </c>
      <c r="AA129" s="14">
        <v>5.309318181818182</v>
      </c>
      <c r="AB129" s="14">
        <v>4.4924999999999997</v>
      </c>
      <c r="AC129" s="14">
        <v>10.618636363636364</v>
      </c>
      <c r="AD129" s="50">
        <v>12.116136363636365</v>
      </c>
      <c r="AE129" s="28">
        <v>33.353409090909096</v>
      </c>
      <c r="AF129" s="50">
        <v>46.150227272727278</v>
      </c>
    </row>
    <row r="130" spans="1:32" x14ac:dyDescent="0.25">
      <c r="A130" s="14" t="s">
        <v>134</v>
      </c>
      <c r="C130" s="14">
        <v>22.663316582914572</v>
      </c>
      <c r="D130" s="14">
        <v>34.472361809045225</v>
      </c>
      <c r="E130" s="14">
        <v>28.542713567839193</v>
      </c>
      <c r="F130" s="14">
        <v>15.678391959798995</v>
      </c>
      <c r="G130" s="14">
        <v>18.190954773869347</v>
      </c>
      <c r="H130" s="14">
        <v>17.1356783919598</v>
      </c>
      <c r="I130" s="28">
        <v>23.015075376884422</v>
      </c>
      <c r="J130" s="14">
        <v>17.437185929648241</v>
      </c>
      <c r="K130" s="14">
        <v>19.698492462311556</v>
      </c>
      <c r="L130" s="14">
        <v>14.874371859296481</v>
      </c>
      <c r="M130" s="14">
        <v>19.547738693467338</v>
      </c>
      <c r="N130" s="50">
        <v>17.688442211055275</v>
      </c>
      <c r="O130" s="28">
        <v>31.758793969849247</v>
      </c>
      <c r="P130" s="14">
        <v>26.984924623115578</v>
      </c>
      <c r="Q130" s="14">
        <v>14.422110552763819</v>
      </c>
      <c r="R130" s="14">
        <v>13.01507537688442</v>
      </c>
      <c r="S130" s="50">
        <v>16.783919597989946</v>
      </c>
      <c r="T130" s="28">
        <v>6.683417085427136</v>
      </c>
      <c r="U130" s="14">
        <v>9.9497487437185921</v>
      </c>
      <c r="V130" s="14">
        <v>15.075376884422109</v>
      </c>
      <c r="W130" s="14">
        <v>9.3467336683417077</v>
      </c>
      <c r="X130" s="14">
        <v>8.8944723618090453</v>
      </c>
      <c r="Y130" s="14">
        <v>6.6331658291457289</v>
      </c>
      <c r="Z130" s="14">
        <v>7.7386934673366836</v>
      </c>
      <c r="AA130" s="14">
        <v>8.4422110552763812</v>
      </c>
      <c r="AB130" s="14">
        <v>7.2864321608040195</v>
      </c>
      <c r="AC130" s="14">
        <v>7.6884422110552757</v>
      </c>
      <c r="AD130" s="50">
        <v>15.075376884422109</v>
      </c>
      <c r="AE130" s="28">
        <v>33.467336683417088</v>
      </c>
      <c r="AF130" s="50">
        <v>48.090452261306531</v>
      </c>
    </row>
    <row r="131" spans="1:32" x14ac:dyDescent="0.25">
      <c r="A131" s="14" t="s">
        <v>135</v>
      </c>
      <c r="C131" s="14">
        <v>22.437673130193907</v>
      </c>
      <c r="D131" s="14">
        <v>33.518005540166207</v>
      </c>
      <c r="E131" s="14">
        <v>27.423822714681439</v>
      </c>
      <c r="F131" s="14">
        <v>16.066481994459831</v>
      </c>
      <c r="G131" s="14">
        <v>17.72853185595568</v>
      </c>
      <c r="H131" s="14">
        <v>16.343490304709139</v>
      </c>
      <c r="I131" s="28">
        <v>22.437673130193907</v>
      </c>
      <c r="J131" s="14">
        <v>17.72853185595568</v>
      </c>
      <c r="K131" s="14">
        <v>18.559556786703602</v>
      </c>
      <c r="L131" s="14">
        <v>14.40443213296399</v>
      </c>
      <c r="M131" s="14">
        <v>19.113573407202214</v>
      </c>
      <c r="N131" s="50">
        <v>18.005540166204987</v>
      </c>
      <c r="O131" s="28">
        <v>30.747922437673132</v>
      </c>
      <c r="P131" s="14">
        <v>25.207756232686982</v>
      </c>
      <c r="Q131" s="14">
        <v>14.681440443213297</v>
      </c>
      <c r="R131" s="14">
        <v>13.573407202216066</v>
      </c>
      <c r="S131" s="50">
        <v>16.066481994459831</v>
      </c>
      <c r="T131" s="28">
        <v>6.6481994459833791</v>
      </c>
      <c r="U131" s="14">
        <v>9.418282548476455</v>
      </c>
      <c r="V131" s="14">
        <v>13.573407202216066</v>
      </c>
      <c r="W131" s="14">
        <v>8.86426592797784</v>
      </c>
      <c r="X131" s="14">
        <v>9.418282548476455</v>
      </c>
      <c r="Y131" s="14">
        <v>7.202216066481995</v>
      </c>
      <c r="Z131" s="14">
        <v>8.3102493074792232</v>
      </c>
      <c r="AA131" s="14">
        <v>8.5872576177285325</v>
      </c>
      <c r="AB131" s="14">
        <v>7.202216066481995</v>
      </c>
      <c r="AC131" s="14">
        <v>8.0332409972299157</v>
      </c>
      <c r="AD131" s="50">
        <v>14.958448753462605</v>
      </c>
      <c r="AE131" s="28">
        <v>24.653739612188367</v>
      </c>
      <c r="AF131" s="50">
        <v>36.56509695290859</v>
      </c>
    </row>
    <row r="132" spans="1:32" x14ac:dyDescent="0.25">
      <c r="A132" s="14" t="s">
        <v>136</v>
      </c>
      <c r="C132" s="14">
        <v>22.926829268292682</v>
      </c>
      <c r="D132" s="14">
        <v>33.170731707317074</v>
      </c>
      <c r="E132" s="14">
        <v>27.68292682926829</v>
      </c>
      <c r="F132" s="14">
        <v>15.284552845528454</v>
      </c>
      <c r="G132" s="14">
        <v>17.926829268292686</v>
      </c>
      <c r="H132" s="14">
        <v>16.219512195121954</v>
      </c>
      <c r="I132" s="28">
        <v>21.869918699186993</v>
      </c>
      <c r="J132" s="14">
        <v>17.032520325203254</v>
      </c>
      <c r="K132" s="14">
        <v>19.390243902439021</v>
      </c>
      <c r="L132" s="14">
        <v>15.16260162601626</v>
      </c>
      <c r="M132" s="14">
        <v>19.674796747967481</v>
      </c>
      <c r="N132" s="50">
        <v>17.764227642276424</v>
      </c>
      <c r="O132" s="28">
        <v>29.796747967479675</v>
      </c>
      <c r="P132" s="14">
        <v>25.284552845528456</v>
      </c>
      <c r="Q132" s="14">
        <v>14.1869918699187</v>
      </c>
      <c r="R132" s="14">
        <v>13.86178861788618</v>
      </c>
      <c r="S132" s="50">
        <v>16.585365853658537</v>
      </c>
      <c r="T132" s="28">
        <v>7.0325203252032518</v>
      </c>
      <c r="U132" s="14">
        <v>9.5528455284552845</v>
      </c>
      <c r="V132" s="14">
        <v>11.951219512195122</v>
      </c>
      <c r="W132" s="14">
        <v>8.4146341463414629</v>
      </c>
      <c r="X132" s="14">
        <v>9.227642276422765</v>
      </c>
      <c r="Y132" s="14">
        <v>7.2764227642276422</v>
      </c>
      <c r="Z132" s="14">
        <v>8.0894308943089435</v>
      </c>
      <c r="AA132" s="14">
        <v>8.4959349593495936</v>
      </c>
      <c r="AB132" s="14">
        <v>7.2764227642276422</v>
      </c>
      <c r="AC132" s="14">
        <v>7.7642276422764223</v>
      </c>
      <c r="AD132" s="50">
        <v>14.59349593495935</v>
      </c>
      <c r="AE132" s="28">
        <v>20.284552845528456</v>
      </c>
      <c r="AF132" s="50">
        <v>31.626016260162604</v>
      </c>
    </row>
    <row r="133" spans="1:32" x14ac:dyDescent="0.25">
      <c r="A133" s="14" t="s">
        <v>137</v>
      </c>
      <c r="C133" s="14">
        <v>21.617834394904456</v>
      </c>
      <c r="D133" s="14">
        <v>31.598726114649679</v>
      </c>
      <c r="E133" s="14">
        <v>27.541401273885352</v>
      </c>
      <c r="F133" s="14">
        <v>16.388535031847134</v>
      </c>
      <c r="G133" s="14">
        <v>17.891719745222929</v>
      </c>
      <c r="H133" s="14">
        <v>16.248407643312103</v>
      </c>
      <c r="I133" s="28">
        <v>20.038216560509554</v>
      </c>
      <c r="J133" s="14">
        <v>17.630573248407643</v>
      </c>
      <c r="K133" s="14">
        <v>19.713375796178344</v>
      </c>
      <c r="L133" s="14">
        <v>15.375796178343949</v>
      </c>
      <c r="M133" s="14">
        <v>20.050955414012737</v>
      </c>
      <c r="N133" s="50">
        <v>18.509554140127388</v>
      </c>
      <c r="O133" s="28">
        <v>29.522292993630572</v>
      </c>
      <c r="P133" s="14">
        <v>23.254777070063692</v>
      </c>
      <c r="Q133" s="14">
        <v>14.993630573248407</v>
      </c>
      <c r="R133" s="14">
        <v>14.541401273885349</v>
      </c>
      <c r="S133" s="50">
        <v>17.101910828025478</v>
      </c>
      <c r="T133" s="28">
        <v>7.2675159235668785</v>
      </c>
      <c r="U133" s="14">
        <v>8.904458598726114</v>
      </c>
      <c r="V133" s="14">
        <v>10.49044585987261</v>
      </c>
      <c r="W133" s="14">
        <v>7.9554140127388537</v>
      </c>
      <c r="X133" s="14">
        <v>9.1337579617834397</v>
      </c>
      <c r="Y133" s="14">
        <v>7.5923566878980893</v>
      </c>
      <c r="Z133" s="14">
        <v>8.4649681528662413</v>
      </c>
      <c r="AA133" s="14">
        <v>8.2484076433121007</v>
      </c>
      <c r="AB133" s="14">
        <v>7.0509554140127388</v>
      </c>
      <c r="AC133" s="14">
        <v>7.5605095541401264</v>
      </c>
      <c r="AD133" s="50">
        <v>13.426751592356686</v>
      </c>
      <c r="AE133" s="28">
        <v>15.407643312101911</v>
      </c>
      <c r="AF133" s="50">
        <v>22.076433121019104</v>
      </c>
    </row>
    <row r="134" spans="1:32" x14ac:dyDescent="0.25">
      <c r="A134" s="14" t="s">
        <v>138</v>
      </c>
      <c r="C134" s="14">
        <v>22.161172161172161</v>
      </c>
      <c r="D134" s="14">
        <v>33.150183150183146</v>
      </c>
      <c r="E134" s="14">
        <v>27.655677655677653</v>
      </c>
      <c r="F134" s="14">
        <v>15.934065934065933</v>
      </c>
      <c r="G134" s="14">
        <v>17.948717948717949</v>
      </c>
      <c r="H134" s="14">
        <v>16.84981684981685</v>
      </c>
      <c r="I134" s="28">
        <v>21.61172161172161</v>
      </c>
      <c r="J134" s="14">
        <v>17.216117216117215</v>
      </c>
      <c r="K134" s="14">
        <v>19.413919413919412</v>
      </c>
      <c r="L134" s="14">
        <v>15.384615384615383</v>
      </c>
      <c r="M134" s="14">
        <v>21.245421245421245</v>
      </c>
      <c r="N134" s="50">
        <v>18.864468864468865</v>
      </c>
      <c r="O134" s="28">
        <v>30.036630036630033</v>
      </c>
      <c r="P134" s="14">
        <v>25.457875457875456</v>
      </c>
      <c r="Q134" s="14">
        <v>14.468864468864469</v>
      </c>
      <c r="R134" s="14">
        <v>14.285714285714285</v>
      </c>
      <c r="S134" s="50">
        <v>16.666666666666668</v>
      </c>
      <c r="T134" s="28">
        <v>7.1428571428571423</v>
      </c>
      <c r="U134" s="14">
        <v>9.5238095238095237</v>
      </c>
      <c r="V134" s="14">
        <v>11.538461538461538</v>
      </c>
      <c r="W134" s="14">
        <v>8.6080586080586077</v>
      </c>
      <c r="X134" s="14">
        <v>9.5238095238095237</v>
      </c>
      <c r="Y134" s="14">
        <v>7.5091575091575082</v>
      </c>
      <c r="Z134" s="14">
        <v>8.4249084249084252</v>
      </c>
      <c r="AA134" s="14">
        <v>8.6080586080586077</v>
      </c>
      <c r="AB134" s="14">
        <v>7.5091575091575082</v>
      </c>
      <c r="AC134" s="14">
        <v>8.0586080586080584</v>
      </c>
      <c r="AD134" s="50">
        <v>14.102564102564102</v>
      </c>
      <c r="AE134" s="28">
        <v>17.58241758241758</v>
      </c>
      <c r="AF134" s="50">
        <v>25.27472527472527</v>
      </c>
    </row>
    <row r="135" spans="1:32" x14ac:dyDescent="0.25">
      <c r="A135" s="14" t="s">
        <v>139</v>
      </c>
      <c r="C135" s="14">
        <v>23.25</v>
      </c>
      <c r="D135" s="14">
        <v>34.5</v>
      </c>
      <c r="E135" s="14">
        <v>29.0625</v>
      </c>
      <c r="F135" s="14">
        <v>17.1875</v>
      </c>
      <c r="G135" s="14">
        <v>19.375</v>
      </c>
      <c r="H135" s="14">
        <v>17.5625</v>
      </c>
      <c r="I135" s="28">
        <v>21</v>
      </c>
      <c r="J135" s="14">
        <v>17.6875</v>
      </c>
      <c r="K135" s="14">
        <v>20.0625</v>
      </c>
      <c r="L135" s="14">
        <v>16.1875</v>
      </c>
      <c r="M135" s="14">
        <v>21.1875</v>
      </c>
      <c r="N135" s="50">
        <v>19.5</v>
      </c>
      <c r="O135" s="28">
        <v>31.125000000000004</v>
      </c>
      <c r="P135" s="14">
        <v>24.25</v>
      </c>
      <c r="Q135" s="14">
        <v>15.25</v>
      </c>
      <c r="R135" s="14">
        <v>14.8125</v>
      </c>
      <c r="S135" s="50">
        <v>17.5625</v>
      </c>
      <c r="T135" s="28">
        <v>7.4374999999999991</v>
      </c>
      <c r="U135" s="14">
        <v>9.625</v>
      </c>
      <c r="V135" s="14">
        <v>10.6875</v>
      </c>
      <c r="W135" s="14">
        <v>8.6875</v>
      </c>
      <c r="X135" s="14">
        <v>9.3125</v>
      </c>
      <c r="Y135" s="14">
        <v>7.9375</v>
      </c>
      <c r="Z135" s="14">
        <v>8.4375</v>
      </c>
      <c r="AA135" s="14">
        <v>8.5</v>
      </c>
      <c r="AB135" s="14">
        <v>7.3124999999999991</v>
      </c>
      <c r="AC135" s="14">
        <v>7.8125</v>
      </c>
      <c r="AD135" s="50">
        <v>13.875000000000002</v>
      </c>
      <c r="AE135" s="28">
        <v>15.375</v>
      </c>
      <c r="AF135" s="50">
        <v>23.499999999999996</v>
      </c>
    </row>
    <row r="136" spans="1:32" x14ac:dyDescent="0.25">
      <c r="A136" s="14" t="s">
        <v>140</v>
      </c>
      <c r="C136" s="14">
        <v>23.076923076923077</v>
      </c>
      <c r="D136" s="14">
        <v>35.627530364372468</v>
      </c>
      <c r="E136" s="14">
        <v>29.554655870445345</v>
      </c>
      <c r="F136" s="14">
        <v>17.408906882591094</v>
      </c>
      <c r="G136" s="14">
        <v>19.4331983805668</v>
      </c>
      <c r="H136" s="14">
        <v>18.218623481781378</v>
      </c>
      <c r="I136" s="28">
        <v>21.05263157894737</v>
      </c>
      <c r="J136" s="14">
        <v>17.813765182186234</v>
      </c>
      <c r="K136" s="14">
        <v>20.647773279352226</v>
      </c>
      <c r="L136" s="14">
        <v>16.599190283400809</v>
      </c>
      <c r="M136" s="14">
        <v>21.457489878542511</v>
      </c>
      <c r="N136" s="50">
        <v>19.838056680161944</v>
      </c>
      <c r="O136" s="28">
        <v>31.983805668016196</v>
      </c>
      <c r="P136" s="14">
        <v>25.101214574898787</v>
      </c>
      <c r="Q136" s="14">
        <v>16.194331983805668</v>
      </c>
      <c r="R136" s="14">
        <v>14.5748987854251</v>
      </c>
      <c r="S136" s="50">
        <v>17.408906882591094</v>
      </c>
      <c r="T136" s="28">
        <v>7.2874493927125501</v>
      </c>
      <c r="U136" s="14">
        <v>9.7165991902834001</v>
      </c>
      <c r="V136" s="14">
        <v>10.931174089068827</v>
      </c>
      <c r="W136" s="14">
        <v>8.5020242914979747</v>
      </c>
      <c r="X136" s="14">
        <v>9.3117408906882595</v>
      </c>
      <c r="Y136" s="14">
        <v>7.6923076923076925</v>
      </c>
      <c r="Z136" s="14">
        <v>8.5020242914979747</v>
      </c>
      <c r="AA136" s="14">
        <v>8.5020242914979747</v>
      </c>
      <c r="AB136" s="14">
        <v>7.2874493927125501</v>
      </c>
      <c r="AC136" s="14">
        <v>8.097165991902834</v>
      </c>
      <c r="AD136" s="50">
        <v>13.360323886639677</v>
      </c>
      <c r="AE136" s="28">
        <v>12.955465587044534</v>
      </c>
      <c r="AF136" s="50">
        <v>19.838056680161944</v>
      </c>
    </row>
    <row r="137" spans="1:32" x14ac:dyDescent="0.25">
      <c r="A137" s="14" t="s">
        <v>141</v>
      </c>
      <c r="C137" s="14">
        <v>24.472049689440993</v>
      </c>
      <c r="D137" s="14">
        <v>38.322981366459629</v>
      </c>
      <c r="E137" s="14">
        <v>31.490683229813666</v>
      </c>
      <c r="F137" s="14">
        <v>17.888198757763973</v>
      </c>
      <c r="G137" s="14">
        <v>20.80745341614907</v>
      </c>
      <c r="H137" s="14">
        <v>19.503105590062113</v>
      </c>
      <c r="I137" s="28">
        <v>22.049689440993788</v>
      </c>
      <c r="J137" s="14">
        <v>19.378881987577639</v>
      </c>
      <c r="K137" s="14">
        <v>22.049689440993788</v>
      </c>
      <c r="L137" s="14">
        <v>17.329192546583851</v>
      </c>
      <c r="M137" s="14">
        <v>21.366459627329192</v>
      </c>
      <c r="N137" s="50">
        <v>20.310559006211179</v>
      </c>
      <c r="O137" s="28">
        <v>33.664596273291927</v>
      </c>
      <c r="P137" s="14">
        <v>25.527950310559007</v>
      </c>
      <c r="Q137" s="14">
        <v>16.583850931677016</v>
      </c>
      <c r="R137" s="14">
        <v>15.279503105590061</v>
      </c>
      <c r="S137" s="50">
        <v>18.757763975155278</v>
      </c>
      <c r="T137" s="28">
        <v>7.9503105590062111</v>
      </c>
      <c r="U137" s="14">
        <v>9.6273291925465845</v>
      </c>
      <c r="V137" s="14">
        <v>10.683229813664596</v>
      </c>
      <c r="W137" s="14">
        <v>8.5714285714285712</v>
      </c>
      <c r="X137" s="14">
        <v>9.1925465838509322</v>
      </c>
      <c r="Y137" s="14">
        <v>7.6397515527950306</v>
      </c>
      <c r="Z137" s="14">
        <v>8.4472049689440993</v>
      </c>
      <c r="AA137" s="14">
        <v>8.5714285714285712</v>
      </c>
      <c r="AB137" s="14">
        <v>7.3291925465838501</v>
      </c>
      <c r="AC137" s="14">
        <v>8.1366459627329188</v>
      </c>
      <c r="AD137" s="50">
        <v>13.229813664596273</v>
      </c>
      <c r="AE137" s="28">
        <v>12.111801242236025</v>
      </c>
      <c r="AF137" s="50">
        <v>20.559006211180122</v>
      </c>
    </row>
    <row r="138" spans="1:32" x14ac:dyDescent="0.25">
      <c r="A138" s="14" t="s">
        <v>142</v>
      </c>
      <c r="C138" s="14">
        <v>23.983739837398371</v>
      </c>
      <c r="D138" s="14">
        <v>38.211382113821138</v>
      </c>
      <c r="E138" s="14">
        <v>30.081300813008131</v>
      </c>
      <c r="F138" s="14">
        <v>18.292682926829269</v>
      </c>
      <c r="G138" s="14">
        <v>21.951219512195124</v>
      </c>
      <c r="H138" s="14">
        <v>20.73170731707317</v>
      </c>
      <c r="I138" s="28">
        <v>22.764227642276424</v>
      </c>
      <c r="J138" s="14">
        <v>20.325203252032519</v>
      </c>
      <c r="K138" s="14">
        <v>22.764227642276424</v>
      </c>
      <c r="L138" s="14">
        <v>17.479674796747968</v>
      </c>
      <c r="M138" s="14">
        <v>21.951219512195124</v>
      </c>
      <c r="N138" s="50">
        <v>21.138211382113823</v>
      </c>
      <c r="O138" s="28">
        <v>34.146341463414629</v>
      </c>
      <c r="P138" s="14">
        <v>26.016260162601625</v>
      </c>
      <c r="Q138" s="14">
        <v>16.666666666666664</v>
      </c>
      <c r="R138" s="14">
        <v>15.447154471544716</v>
      </c>
      <c r="S138" s="50">
        <v>19.105691056910569</v>
      </c>
      <c r="T138" s="28">
        <v>7.7235772357723578</v>
      </c>
      <c r="U138" s="14">
        <v>9.3495934959349594</v>
      </c>
      <c r="V138" s="14">
        <v>10.16260162601626</v>
      </c>
      <c r="W138" s="14">
        <v>8.9430894308943092</v>
      </c>
      <c r="X138" s="14">
        <v>8.9430894308943092</v>
      </c>
      <c r="Y138" s="14">
        <v>7.7235772357723578</v>
      </c>
      <c r="Z138" s="14">
        <v>8.1300813008130088</v>
      </c>
      <c r="AA138" s="14">
        <v>8.1300813008130088</v>
      </c>
      <c r="AB138" s="14">
        <v>6.9105691056910574</v>
      </c>
      <c r="AC138" s="14">
        <v>8.1300813008130088</v>
      </c>
      <c r="AD138" s="50">
        <v>13.008130081300813</v>
      </c>
      <c r="AE138" s="28">
        <v>11.382113821138212</v>
      </c>
      <c r="AF138" s="50">
        <v>19.512195121951219</v>
      </c>
    </row>
    <row r="139" spans="1:32" x14ac:dyDescent="0.25">
      <c r="A139" s="14" t="s">
        <v>143</v>
      </c>
      <c r="C139" s="14">
        <v>1.1030405405405406</v>
      </c>
      <c r="D139" s="14">
        <v>1.8716216216216217</v>
      </c>
      <c r="E139" s="14">
        <v>1.1503378378378377</v>
      </c>
      <c r="F139" s="14">
        <v>1.2128378378378377</v>
      </c>
      <c r="G139" s="14">
        <v>1.1537162162162162</v>
      </c>
      <c r="H139" s="14">
        <v>1.5084459459459458</v>
      </c>
      <c r="I139" s="28">
        <v>1.9206081081081079</v>
      </c>
      <c r="J139" s="14">
        <v>1.589527027027027</v>
      </c>
      <c r="K139" s="14">
        <v>1.9341216216216215</v>
      </c>
      <c r="L139" s="14">
        <v>1.6790540540540539</v>
      </c>
      <c r="M139" s="14">
        <v>1.7263513513513515</v>
      </c>
      <c r="N139" s="50">
        <v>1.6689189189189191</v>
      </c>
      <c r="O139" s="28">
        <v>3.6790540540540544</v>
      </c>
      <c r="P139" s="14">
        <v>3.9763513513513513</v>
      </c>
      <c r="Q139" s="14">
        <v>1.7331081081081081</v>
      </c>
      <c r="R139" s="14">
        <v>2.7837837837837838</v>
      </c>
      <c r="S139" s="50">
        <v>2.9054054054054053</v>
      </c>
      <c r="T139" s="28">
        <v>4.4493243243243246</v>
      </c>
      <c r="U139" s="14">
        <v>5.4898648648648649</v>
      </c>
      <c r="V139" s="14">
        <v>5.8412162162162158</v>
      </c>
      <c r="W139" s="14">
        <v>4.7483108108108105</v>
      </c>
      <c r="X139" s="14">
        <v>6.1824324324324325</v>
      </c>
      <c r="Y139" s="14">
        <v>5.3243243243243246</v>
      </c>
      <c r="Z139" s="14">
        <v>6.0709459459459456</v>
      </c>
      <c r="AA139" s="14">
        <v>6.5810810810810816</v>
      </c>
      <c r="AB139" s="14">
        <v>4.7685810810810816</v>
      </c>
      <c r="AC139" s="14">
        <v>6.6351351351351351</v>
      </c>
      <c r="AD139" s="50">
        <v>6.2195945945945947</v>
      </c>
      <c r="AE139" s="28">
        <v>4.0337837837837833</v>
      </c>
      <c r="AF139" s="50">
        <v>3.0861486486486487</v>
      </c>
    </row>
    <row r="140" spans="1:32" x14ac:dyDescent="0.25">
      <c r="A140" s="14" t="s">
        <v>144</v>
      </c>
      <c r="C140" s="14">
        <v>0.59089285714285722</v>
      </c>
      <c r="D140" s="14">
        <v>2.8339285714285714</v>
      </c>
      <c r="E140" s="14">
        <v>0.27767857142857144</v>
      </c>
      <c r="F140" s="14">
        <v>0.24446428571428572</v>
      </c>
      <c r="G140" s="14">
        <v>0.28285714285714286</v>
      </c>
      <c r="H140" s="14">
        <v>0.32785714285714285</v>
      </c>
      <c r="I140" s="28">
        <v>0.13339285714285715</v>
      </c>
      <c r="J140" s="14">
        <v>0.44839285714285715</v>
      </c>
      <c r="K140" s="14">
        <v>0.38446428571428576</v>
      </c>
      <c r="L140" s="14">
        <v>0.1907142857142857</v>
      </c>
      <c r="M140" s="14">
        <v>0.56071428571428572</v>
      </c>
      <c r="N140" s="50">
        <v>1.3617857142857144</v>
      </c>
      <c r="O140" s="28">
        <v>0.53625</v>
      </c>
      <c r="P140" s="14">
        <v>0.70767857142857149</v>
      </c>
      <c r="Q140" s="14">
        <v>0.61214285714285721</v>
      </c>
      <c r="R140" s="14">
        <v>1.3151785714285715</v>
      </c>
      <c r="S140" s="50">
        <v>0.44357142857142856</v>
      </c>
      <c r="T140" s="28">
        <v>3.3058928571428572</v>
      </c>
      <c r="U140" s="14">
        <v>4.3007142857142862</v>
      </c>
      <c r="V140" s="14">
        <v>5.0169642857142858</v>
      </c>
      <c r="W140" s="14">
        <v>2.9728571428571429</v>
      </c>
      <c r="X140" s="14">
        <v>5.1037499999999998</v>
      </c>
      <c r="Y140" s="14">
        <v>3.9144642857142857</v>
      </c>
      <c r="Z140" s="14">
        <v>3.8892857142857147</v>
      </c>
      <c r="AA140" s="14">
        <v>4.6242857142857137</v>
      </c>
      <c r="AB140" s="14">
        <v>3.3555357142857143</v>
      </c>
      <c r="AC140" s="14">
        <v>6.1132142857142853</v>
      </c>
      <c r="AD140" s="50">
        <v>3.7030357142857144</v>
      </c>
      <c r="AE140" s="28">
        <v>4.2046428571428569</v>
      </c>
      <c r="AF140" s="50">
        <v>3.0623214285714289</v>
      </c>
    </row>
    <row r="141" spans="1:32" x14ac:dyDescent="0.25">
      <c r="A141" s="14" t="s">
        <v>145</v>
      </c>
      <c r="C141" s="14">
        <v>0</v>
      </c>
      <c r="D141" s="14">
        <v>1.2283018867924527E-2</v>
      </c>
      <c r="E141" s="14">
        <v>0</v>
      </c>
      <c r="F141" s="14">
        <v>0</v>
      </c>
      <c r="G141" s="14">
        <v>0</v>
      </c>
      <c r="H141" s="14">
        <v>0</v>
      </c>
      <c r="I141" s="28">
        <v>0</v>
      </c>
      <c r="J141" s="14">
        <v>0</v>
      </c>
      <c r="K141" s="14">
        <v>0</v>
      </c>
      <c r="L141" s="14">
        <v>2.1849056603773587E-3</v>
      </c>
      <c r="M141" s="14">
        <v>0</v>
      </c>
      <c r="N141" s="50">
        <v>2.8490566037735849E-3</v>
      </c>
      <c r="O141" s="28">
        <v>0</v>
      </c>
      <c r="P141" s="14">
        <v>0</v>
      </c>
      <c r="Q141" s="14">
        <v>0</v>
      </c>
      <c r="R141" s="14">
        <v>0</v>
      </c>
      <c r="S141" s="50">
        <v>0</v>
      </c>
      <c r="T141" s="28">
        <v>0.18205283018867924</v>
      </c>
      <c r="U141" s="14">
        <v>6.1045283018867927E-2</v>
      </c>
      <c r="V141" s="14">
        <v>6.2456603773584904E-2</v>
      </c>
      <c r="W141" s="14">
        <v>6.3886792452830188E-2</v>
      </c>
      <c r="X141" s="14">
        <v>2.6716981132075472E-3</v>
      </c>
      <c r="Y141" s="14">
        <v>1.2792452830188679E-3</v>
      </c>
      <c r="Z141" s="14">
        <v>1.5811320754716982E-3</v>
      </c>
      <c r="AA141" s="14">
        <v>6.3396226415094337E-4</v>
      </c>
      <c r="AB141" s="14">
        <v>3.5083018867924524E-2</v>
      </c>
      <c r="AC141" s="14">
        <v>2.618867924528302E-3</v>
      </c>
      <c r="AD141" s="50">
        <v>0.20086792452830188</v>
      </c>
      <c r="AE141" s="28">
        <v>0.12747547169811321</v>
      </c>
      <c r="AF141" s="50">
        <v>0</v>
      </c>
    </row>
    <row r="142" spans="1:32" x14ac:dyDescent="0.25">
      <c r="A142" s="14" t="s">
        <v>146</v>
      </c>
      <c r="C142" s="14">
        <v>5.94E-3</v>
      </c>
      <c r="D142" s="14">
        <v>1.524E-2</v>
      </c>
      <c r="E142" s="14">
        <v>3.8999999999999998E-3</v>
      </c>
      <c r="F142" s="14">
        <v>4.4400000000000004E-3</v>
      </c>
      <c r="G142" s="14">
        <v>2.7599999999999999E-3</v>
      </c>
      <c r="H142" s="14">
        <v>1.58E-3</v>
      </c>
      <c r="I142" s="28">
        <v>3.16E-3</v>
      </c>
      <c r="J142" s="14">
        <v>4.4400000000000004E-3</v>
      </c>
      <c r="K142" s="14">
        <v>4.8399999999999997E-3</v>
      </c>
      <c r="L142" s="14">
        <v>1.4599999999999999E-3</v>
      </c>
      <c r="M142" s="14">
        <v>2.5600000000000002E-3</v>
      </c>
      <c r="N142" s="50">
        <v>4.7999999999999996E-4</v>
      </c>
      <c r="O142" s="28">
        <v>1.064E-2</v>
      </c>
      <c r="P142" s="14">
        <v>1.3800000000000002E-2</v>
      </c>
      <c r="Q142" s="14">
        <v>7.5399999999999998E-3</v>
      </c>
      <c r="R142" s="14">
        <v>2.1360000000000001E-2</v>
      </c>
      <c r="S142" s="50">
        <v>6.1200000000000004E-3</v>
      </c>
      <c r="T142" s="28">
        <v>5.892E-2</v>
      </c>
      <c r="U142" s="14">
        <v>7.8359999999999999E-2</v>
      </c>
      <c r="V142" s="14">
        <v>7.238E-2</v>
      </c>
      <c r="W142" s="14">
        <v>9.8720000000000002E-2</v>
      </c>
      <c r="X142" s="14">
        <v>5.4039999999999998E-2</v>
      </c>
      <c r="Y142" s="14">
        <v>5.8439999999999999E-2</v>
      </c>
      <c r="Z142" s="14">
        <v>8.0799999999999997E-2</v>
      </c>
      <c r="AA142" s="14">
        <v>9.0499999999999997E-2</v>
      </c>
      <c r="AB142" s="14">
        <v>6.132E-2</v>
      </c>
      <c r="AC142" s="14">
        <v>5.4799999999999995E-2</v>
      </c>
      <c r="AD142" s="50">
        <v>8.6459999999999995E-2</v>
      </c>
      <c r="AE142" s="28">
        <v>9.98E-2</v>
      </c>
      <c r="AF142" s="50">
        <v>7.1580000000000005E-2</v>
      </c>
    </row>
    <row r="143" spans="1:32" x14ac:dyDescent="0.25">
      <c r="A143" s="14" t="s">
        <v>147</v>
      </c>
      <c r="C143" s="14">
        <v>5.6609523809523811E-3</v>
      </c>
      <c r="D143" s="14">
        <v>3.6647619047619046E-3</v>
      </c>
      <c r="E143" s="14">
        <v>3.0257142857142857E-3</v>
      </c>
      <c r="F143" s="14">
        <v>3.4190476190476191E-4</v>
      </c>
      <c r="G143" s="14">
        <v>1.478095238095238E-3</v>
      </c>
      <c r="H143" s="14">
        <v>1.0666666666666668E-4</v>
      </c>
      <c r="I143" s="28">
        <v>8.1238095238095234E-4</v>
      </c>
      <c r="J143" s="14">
        <v>8.171428571428571E-4</v>
      </c>
      <c r="K143" s="14">
        <v>5.0476190476190477E-4</v>
      </c>
      <c r="L143" s="14">
        <v>7.4857142857142863E-4</v>
      </c>
      <c r="M143" s="14">
        <v>4.9904761904761901E-4</v>
      </c>
      <c r="N143" s="50">
        <v>9.628571428571428E-4</v>
      </c>
      <c r="O143" s="28">
        <v>5.1904761904761907E-4</v>
      </c>
      <c r="P143" s="14">
        <v>4.5047619047619054E-4</v>
      </c>
      <c r="Q143" s="14">
        <v>2.8638095238095237E-3</v>
      </c>
      <c r="R143" s="14">
        <v>3.8857142857142855E-4</v>
      </c>
      <c r="S143" s="50">
        <v>1.8114285714285715E-3</v>
      </c>
      <c r="T143" s="28">
        <v>1.111047619047619E-2</v>
      </c>
      <c r="U143" s="14">
        <v>6.0942857142857144E-3</v>
      </c>
      <c r="V143" s="14">
        <v>8.4095238095238094E-3</v>
      </c>
      <c r="W143" s="14">
        <v>1.0711428571428571E-2</v>
      </c>
      <c r="X143" s="14">
        <v>5.1352380952380955E-3</v>
      </c>
      <c r="Y143" s="14">
        <v>7.1047619047619052E-4</v>
      </c>
      <c r="Z143" s="14">
        <v>1.8190476190476192E-3</v>
      </c>
      <c r="AA143" s="14">
        <v>1.2552380952380953E-3</v>
      </c>
      <c r="AB143" s="14">
        <v>3.7666666666666664E-3</v>
      </c>
      <c r="AC143" s="14">
        <v>7.5809523809523805E-4</v>
      </c>
      <c r="AD143" s="50">
        <v>1.524190476190476E-2</v>
      </c>
      <c r="AE143" s="28">
        <v>2.345809523809524E-2</v>
      </c>
      <c r="AF143" s="50">
        <v>6.3619047619047618E-4</v>
      </c>
    </row>
    <row r="144" spans="1:32" x14ac:dyDescent="0.25">
      <c r="A144" s="14" t="s">
        <v>71</v>
      </c>
      <c r="C144" s="14">
        <v>0.35612903225806453</v>
      </c>
      <c r="D144" s="14">
        <v>0.33019354838709675</v>
      </c>
      <c r="E144" s="14">
        <v>0.20993548387096775</v>
      </c>
      <c r="F144" s="14">
        <v>5.5870967741935486E-2</v>
      </c>
      <c r="G144" s="14">
        <v>8.3935483870967734E-2</v>
      </c>
      <c r="H144" s="14">
        <v>6.6193548387096776E-2</v>
      </c>
      <c r="I144" s="28">
        <v>0.21864516129032258</v>
      </c>
      <c r="J144" s="14">
        <v>0.13432258064516128</v>
      </c>
      <c r="K144" s="14">
        <v>0.2098709677419355</v>
      </c>
      <c r="L144" s="14">
        <v>0.18470967741935485</v>
      </c>
      <c r="M144" s="14">
        <v>0.23093548387096774</v>
      </c>
      <c r="N144" s="50">
        <v>0.4350645161290323</v>
      </c>
      <c r="O144" s="28">
        <v>0.48848387096774198</v>
      </c>
      <c r="P144" s="14">
        <v>0.35777419354838708</v>
      </c>
      <c r="Q144" s="14">
        <v>0.10112903225806452</v>
      </c>
      <c r="R144" s="14">
        <v>0.21538709677419354</v>
      </c>
      <c r="S144" s="50">
        <v>0.18745161290322582</v>
      </c>
      <c r="T144" s="28">
        <v>0.21858064516129033</v>
      </c>
      <c r="U144" s="14">
        <v>0.4478387096774194</v>
      </c>
      <c r="V144" s="14">
        <v>0.54648387096774187</v>
      </c>
      <c r="W144" s="14">
        <v>0.33261290322580644</v>
      </c>
      <c r="X144" s="14">
        <v>0.18880645161290324</v>
      </c>
      <c r="Y144" s="14">
        <v>0.33854838709677421</v>
      </c>
      <c r="Z144" s="14">
        <v>0.2830967741935484</v>
      </c>
      <c r="AA144" s="14">
        <v>0.32009677419354837</v>
      </c>
      <c r="AB144" s="14">
        <v>0.31906451612903225</v>
      </c>
      <c r="AC144" s="14">
        <v>0.27793548387096773</v>
      </c>
      <c r="AD144" s="50">
        <v>0.24209677419354839</v>
      </c>
      <c r="AE144" s="28">
        <v>0.40080645161290324</v>
      </c>
      <c r="AF144" s="50">
        <v>0.48790322580645162</v>
      </c>
    </row>
    <row r="145" spans="1:33" x14ac:dyDescent="0.25">
      <c r="A145" s="14" t="s">
        <v>74</v>
      </c>
      <c r="C145" s="14">
        <v>0.6423913043478261</v>
      </c>
      <c r="D145" s="14">
        <v>1.5445652173913045</v>
      </c>
      <c r="E145" s="14">
        <v>0.61521739130434794</v>
      </c>
      <c r="F145" s="14">
        <v>0.51956521739130446</v>
      </c>
      <c r="G145" s="14">
        <v>0.55000000000000004</v>
      </c>
      <c r="H145" s="14">
        <v>0.51847826086956517</v>
      </c>
      <c r="I145" s="28">
        <v>0.64456521739130435</v>
      </c>
      <c r="J145" s="14">
        <v>0.74891304347826093</v>
      </c>
      <c r="K145" s="14">
        <v>0.56195652173913047</v>
      </c>
      <c r="L145" s="14">
        <v>0.54673913043478273</v>
      </c>
      <c r="M145" s="14">
        <v>0.70217391304347831</v>
      </c>
      <c r="N145" s="50">
        <v>0.89565217391304353</v>
      </c>
      <c r="O145" s="28">
        <v>1.1902173913043479</v>
      </c>
      <c r="P145" s="14">
        <v>0.90326086956521756</v>
      </c>
      <c r="Q145" s="14">
        <v>0.61413043478260876</v>
      </c>
      <c r="R145" s="14">
        <v>0.73043478260869565</v>
      </c>
      <c r="S145" s="50">
        <v>0.95000000000000007</v>
      </c>
      <c r="T145" s="28">
        <v>0.6423913043478261</v>
      </c>
      <c r="U145" s="14">
        <v>0.72717391304347834</v>
      </c>
      <c r="V145" s="14">
        <v>0.84782608695652184</v>
      </c>
      <c r="W145" s="14">
        <v>1.1608695652173913</v>
      </c>
      <c r="X145" s="14">
        <v>0.88586956521739146</v>
      </c>
      <c r="Y145" s="14">
        <v>0.86086956521739133</v>
      </c>
      <c r="Z145" s="14">
        <v>0.75543478260869568</v>
      </c>
      <c r="AA145" s="14">
        <v>1.0358695652173913</v>
      </c>
      <c r="AB145" s="14">
        <v>0.75652173913043486</v>
      </c>
      <c r="AC145" s="14">
        <v>0.99673913043478268</v>
      </c>
      <c r="AD145" s="50">
        <v>0.81956521739130439</v>
      </c>
      <c r="AE145" s="28">
        <v>1.3217391304347827</v>
      </c>
      <c r="AF145" s="50">
        <v>1.4391304347826088</v>
      </c>
    </row>
    <row r="146" spans="1:33" x14ac:dyDescent="0.25">
      <c r="A146" s="14" t="s">
        <v>159</v>
      </c>
      <c r="C146" s="14">
        <f>C119/C138</f>
        <v>0.86380605020381906</v>
      </c>
      <c r="D146" s="14">
        <f>D119/D138</f>
        <v>0.85246431457042815</v>
      </c>
      <c r="E146" s="14">
        <f t="shared" ref="E146:AF146" si="18">E119/E138</f>
        <v>0.84300376325692772</v>
      </c>
      <c r="F146" s="14">
        <f t="shared" si="18"/>
        <v>0.96646976090014081</v>
      </c>
      <c r="G146" s="14">
        <f t="shared" si="18"/>
        <v>0.90534458509142046</v>
      </c>
      <c r="H146" s="14">
        <f t="shared" si="18"/>
        <v>0.82020352444775391</v>
      </c>
      <c r="I146" s="28">
        <f t="shared" si="18"/>
        <v>0.89525316455696202</v>
      </c>
      <c r="J146" s="14">
        <f t="shared" si="18"/>
        <v>0.7556455696202532</v>
      </c>
      <c r="K146" s="14">
        <f t="shared" si="18"/>
        <v>0.7933092224231465</v>
      </c>
      <c r="L146" s="14">
        <f t="shared" si="18"/>
        <v>0.59864586399764497</v>
      </c>
      <c r="M146" s="14">
        <f t="shared" si="18"/>
        <v>0.83999062353492726</v>
      </c>
      <c r="N146" s="50">
        <f t="shared" si="18"/>
        <v>0.79444985394352485</v>
      </c>
      <c r="O146" s="28">
        <f t="shared" si="18"/>
        <v>0.80813743218806522</v>
      </c>
      <c r="P146" s="14">
        <f t="shared" si="18"/>
        <v>0.88552215189873429</v>
      </c>
      <c r="Q146" s="14">
        <f t="shared" si="18"/>
        <v>0.848101265822785</v>
      </c>
      <c r="R146" s="14">
        <f t="shared" si="18"/>
        <v>0.48347768154563631</v>
      </c>
      <c r="S146" s="50">
        <f t="shared" si="18"/>
        <v>0.74866684621599788</v>
      </c>
      <c r="T146" s="28">
        <f t="shared" si="18"/>
        <v>0.70473017988008002</v>
      </c>
      <c r="U146" s="14">
        <f t="shared" si="18"/>
        <v>0.77171161254815634</v>
      </c>
      <c r="V146" s="14">
        <f t="shared" si="18"/>
        <v>1.1127088607594937</v>
      </c>
      <c r="W146" s="14">
        <f t="shared" si="18"/>
        <v>0.98607594936708864</v>
      </c>
      <c r="X146" s="14">
        <f t="shared" si="18"/>
        <v>0.6982738780207135</v>
      </c>
      <c r="Y146" s="14">
        <f t="shared" si="18"/>
        <v>0.40972684876748833</v>
      </c>
      <c r="Z146" s="14">
        <f t="shared" si="18"/>
        <v>0.42556962025316453</v>
      </c>
      <c r="AA146" s="14">
        <f t="shared" si="18"/>
        <v>0.56050632911392406</v>
      </c>
      <c r="AB146" s="14">
        <f t="shared" si="18"/>
        <v>0.51288160833953833</v>
      </c>
      <c r="AC146" s="14">
        <f t="shared" si="18"/>
        <v>0.37367088607594934</v>
      </c>
      <c r="AD146" s="50">
        <f t="shared" si="18"/>
        <v>0.79794303797468358</v>
      </c>
      <c r="AE146" s="28">
        <f t="shared" si="18"/>
        <v>5.8682640144665461</v>
      </c>
      <c r="AF146" s="50">
        <f t="shared" si="18"/>
        <v>7.7891350210970476</v>
      </c>
    </row>
    <row r="147" spans="1:33" x14ac:dyDescent="0.25">
      <c r="A147" s="14" t="s">
        <v>156</v>
      </c>
      <c r="C147" s="14">
        <v>0.84656985585469824</v>
      </c>
      <c r="D147" s="14">
        <v>0.84998187773970957</v>
      </c>
      <c r="E147" s="14">
        <v>0.80527467771868932</v>
      </c>
      <c r="F147" s="14">
        <v>0.98832337083919386</v>
      </c>
      <c r="G147" s="14">
        <v>0.95511052333270352</v>
      </c>
      <c r="H147" s="14">
        <v>0.87187239646322123</v>
      </c>
      <c r="I147" s="28">
        <v>0.92426457479051538</v>
      </c>
      <c r="J147" s="14">
        <v>0.79254571026722931</v>
      </c>
      <c r="K147" s="14">
        <v>0.81901705592203011</v>
      </c>
      <c r="L147" s="14">
        <v>0.6038443506797937</v>
      </c>
      <c r="M147" s="14">
        <v>0.86297958983416745</v>
      </c>
      <c r="N147" s="50">
        <v>0.82682357191705713</v>
      </c>
      <c r="O147" s="28">
        <v>0.81970199448829928</v>
      </c>
      <c r="P147" s="14">
        <v>0.90246080877144363</v>
      </c>
      <c r="Q147" s="14">
        <v>0.85233647813650681</v>
      </c>
      <c r="R147" s="14">
        <v>0.48878254605330873</v>
      </c>
      <c r="S147" s="50">
        <v>0.7625534411937297</v>
      </c>
      <c r="T147" s="28">
        <v>0.68463212025316467</v>
      </c>
      <c r="U147" s="14">
        <v>0.74944875459371174</v>
      </c>
      <c r="V147" s="14">
        <v>1.0584829751741733</v>
      </c>
      <c r="W147" s="14">
        <v>1.0288326300984529</v>
      </c>
      <c r="X147" s="14">
        <v>0.67932489451476796</v>
      </c>
      <c r="Y147" s="14">
        <v>0.41422249665534633</v>
      </c>
      <c r="Z147" s="14">
        <v>0.4095929511044924</v>
      </c>
      <c r="AA147" s="14">
        <v>0.53164556962025322</v>
      </c>
      <c r="AB147" s="14">
        <v>0.48358721304441116</v>
      </c>
      <c r="AC147" s="14">
        <v>0.37336940767223892</v>
      </c>
      <c r="AD147" s="50">
        <v>0.78457241338325312</v>
      </c>
      <c r="AE147" s="28">
        <v>5.5147246564968082</v>
      </c>
      <c r="AF147" s="50">
        <v>7.3925325378918263</v>
      </c>
    </row>
    <row r="148" spans="1:33" x14ac:dyDescent="0.25">
      <c r="A148" s="14" t="s">
        <v>148</v>
      </c>
      <c r="C148" s="14">
        <v>0.9141336177458439</v>
      </c>
      <c r="D148" s="14">
        <v>0.94492625259868868</v>
      </c>
      <c r="E148" s="14">
        <v>0.88844565281987287</v>
      </c>
      <c r="F148" s="14">
        <v>1.1276236070539869</v>
      </c>
      <c r="G148" s="14">
        <v>1.0924889852437234</v>
      </c>
      <c r="H148" s="14">
        <v>0.9923283467587265</v>
      </c>
      <c r="I148" s="28">
        <v>0.88549555027361682</v>
      </c>
      <c r="J148" s="14">
        <v>0.88079864784348061</v>
      </c>
      <c r="K148" s="14">
        <v>0.91677430465857246</v>
      </c>
      <c r="L148" s="14">
        <v>0.70350096932375417</v>
      </c>
      <c r="M148" s="14">
        <v>0.94327118110919483</v>
      </c>
      <c r="N148" s="50">
        <v>0.94939106252397409</v>
      </c>
      <c r="O148" s="28">
        <v>0.86889120333279923</v>
      </c>
      <c r="P148" s="14">
        <v>0.85373500223935139</v>
      </c>
      <c r="Q148" s="14">
        <v>0.98009379732133683</v>
      </c>
      <c r="R148" s="14">
        <v>0.57382337129172589</v>
      </c>
      <c r="S148" s="50">
        <v>0.85223224437201572</v>
      </c>
      <c r="T148" s="28">
        <v>0.81440944132483106</v>
      </c>
      <c r="U148" s="14">
        <v>0.72516302263137711</v>
      </c>
      <c r="V148" s="14">
        <v>0.75009845288326316</v>
      </c>
      <c r="W148" s="14">
        <v>0.94349167460641548</v>
      </c>
      <c r="X148" s="14">
        <v>0.7020906338649312</v>
      </c>
      <c r="Y148" s="14">
        <v>0.47708093594169543</v>
      </c>
      <c r="Z148" s="14">
        <v>0.44709299139678882</v>
      </c>
      <c r="AA148" s="14">
        <v>0.5397830018083184</v>
      </c>
      <c r="AB148" s="14">
        <v>0.48642514185945007</v>
      </c>
      <c r="AC148" s="14">
        <v>0.39513526929759252</v>
      </c>
      <c r="AD148" s="50">
        <v>0.68852320675105494</v>
      </c>
      <c r="AE148" s="28">
        <v>1.9957742552679261</v>
      </c>
      <c r="AF148" s="50">
        <v>3.1603595977231946</v>
      </c>
    </row>
    <row r="149" spans="1:33" x14ac:dyDescent="0.25">
      <c r="A149" s="14" t="s">
        <v>157</v>
      </c>
      <c r="C149" s="14">
        <v>0.92608984006326045</v>
      </c>
      <c r="D149" s="14">
        <v>0.8995219207870796</v>
      </c>
      <c r="E149" s="14">
        <v>0.90638597325879877</v>
      </c>
      <c r="F149" s="14">
        <v>0.87646566164154116</v>
      </c>
      <c r="G149" s="14">
        <v>0.87425185629640734</v>
      </c>
      <c r="H149" s="14">
        <v>0.87861280926927632</v>
      </c>
      <c r="I149" s="28">
        <v>1.0437822917403921</v>
      </c>
      <c r="J149" s="14">
        <v>0.89980350470300219</v>
      </c>
      <c r="K149" s="14">
        <v>0.89336824969920015</v>
      </c>
      <c r="L149" s="14">
        <v>0.85834188865474315</v>
      </c>
      <c r="M149" s="14">
        <v>0.91487963071169809</v>
      </c>
      <c r="N149" s="50">
        <v>0.8708988366911008</v>
      </c>
      <c r="O149" s="28">
        <v>0.94338852936268058</v>
      </c>
      <c r="P149" s="14">
        <v>1.0570736896159629</v>
      </c>
      <c r="Q149" s="14">
        <v>0.86964786479212552</v>
      </c>
      <c r="R149" s="14">
        <v>0.85179964864975277</v>
      </c>
      <c r="S149" s="50">
        <v>0.89477187260807334</v>
      </c>
      <c r="T149" s="28">
        <v>0.84064855527638194</v>
      </c>
      <c r="U149" s="14">
        <v>1.033490030799157</v>
      </c>
      <c r="V149" s="14">
        <v>1.4111253944139299</v>
      </c>
      <c r="W149" s="14">
        <v>1.0904522613065326</v>
      </c>
      <c r="X149" s="14">
        <v>0.96757435827787586</v>
      </c>
      <c r="Y149" s="14">
        <v>0.86824365731094511</v>
      </c>
      <c r="Z149" s="14">
        <v>0.91612474135382804</v>
      </c>
      <c r="AA149" s="14">
        <v>0.98492462311557782</v>
      </c>
      <c r="AB149" s="14">
        <v>0.99416574397410784</v>
      </c>
      <c r="AC149" s="14">
        <v>0.94491541677854918</v>
      </c>
      <c r="AD149" s="50">
        <v>1.1395003184938777</v>
      </c>
      <c r="AE149" s="28">
        <v>2.7632006184770006</v>
      </c>
      <c r="AF149" s="50">
        <v>2.3391428441300159</v>
      </c>
    </row>
    <row r="150" spans="1:33" x14ac:dyDescent="0.25">
      <c r="A150" s="14" t="s">
        <v>158</v>
      </c>
      <c r="C150" s="14">
        <v>0.79228949290768547</v>
      </c>
      <c r="D150" s="14">
        <v>0.85477451596492804</v>
      </c>
      <c r="E150" s="14">
        <v>0.83587531598582865</v>
      </c>
      <c r="F150" s="14">
        <v>1.0767654668264139</v>
      </c>
      <c r="G150" s="14">
        <v>1.0212728551336145</v>
      </c>
      <c r="H150" s="14">
        <v>0.94255598223739323</v>
      </c>
      <c r="I150" s="28">
        <v>0.88193056480864618</v>
      </c>
      <c r="J150" s="14">
        <v>0.87763713080168781</v>
      </c>
      <c r="K150" s="14">
        <v>0.90601444611313731</v>
      </c>
      <c r="L150" s="14">
        <v>0.71040916656989117</v>
      </c>
      <c r="M150" s="14">
        <v>0.98874824191279886</v>
      </c>
      <c r="N150" s="50">
        <v>0.92394083415682404</v>
      </c>
      <c r="O150" s="28">
        <v>0.86526496459987134</v>
      </c>
      <c r="P150" s="14">
        <v>0.87876810648571058</v>
      </c>
      <c r="Q150" s="14">
        <v>0.95962528548755466</v>
      </c>
      <c r="R150" s="14">
        <v>0.63891124606716909</v>
      </c>
      <c r="S150" s="50">
        <v>0.88947984256993951</v>
      </c>
      <c r="T150" s="28">
        <v>0.95901145268233889</v>
      </c>
      <c r="U150" s="14">
        <v>0.73644696639022256</v>
      </c>
      <c r="V150" s="14">
        <v>0.83263009845288327</v>
      </c>
      <c r="W150" s="14">
        <v>0.8474984930681132</v>
      </c>
      <c r="X150" s="14">
        <v>0.7766549657837819</v>
      </c>
      <c r="Y150" s="14">
        <v>0.5445981748601707</v>
      </c>
      <c r="Z150" s="14">
        <v>0.50202697112600314</v>
      </c>
      <c r="AA150" s="14">
        <v>0.61874346765764721</v>
      </c>
      <c r="AB150" s="14">
        <v>0.54641350210970463</v>
      </c>
      <c r="AC150" s="14">
        <v>0.52896500372300825</v>
      </c>
      <c r="AD150" s="50">
        <v>0.61448101265822785</v>
      </c>
      <c r="AE150" s="28">
        <v>1.5000608260822239</v>
      </c>
      <c r="AF150" s="50">
        <v>2.2471031078626016</v>
      </c>
    </row>
    <row r="151" spans="1:33" x14ac:dyDescent="0.25">
      <c r="A151" s="14" t="s">
        <v>149</v>
      </c>
      <c r="C151" s="14">
        <v>24.343687118834847</v>
      </c>
      <c r="D151" s="14">
        <v>36.244675340812648</v>
      </c>
      <c r="E151" s="14">
        <v>29.426590282820051</v>
      </c>
      <c r="F151" s="14">
        <v>16.044383639360223</v>
      </c>
      <c r="G151" s="14">
        <v>18.814519578000684</v>
      </c>
      <c r="H151" s="14">
        <v>17.582289404961326</v>
      </c>
      <c r="I151" s="28">
        <v>23.061544829549089</v>
      </c>
      <c r="J151" s="14">
        <v>17.468564731220599</v>
      </c>
      <c r="K151" s="14">
        <v>19.815117209489443</v>
      </c>
      <c r="L151" s="14">
        <v>14.801874117385767</v>
      </c>
      <c r="M151" s="14">
        <v>19.092902104448832</v>
      </c>
      <c r="N151" s="50">
        <v>17.930404034378931</v>
      </c>
      <c r="O151" s="28">
        <v>31.825273351588045</v>
      </c>
      <c r="P151" s="14">
        <v>26.597793489270778</v>
      </c>
      <c r="Q151" s="14">
        <v>14.575108595632971</v>
      </c>
      <c r="R151" s="14">
        <v>12.334329263967286</v>
      </c>
      <c r="S151" s="50">
        <v>16.428742249899173</v>
      </c>
      <c r="T151" s="28">
        <v>6.1589697013505438</v>
      </c>
      <c r="U151" s="14">
        <v>9.8732287766272968</v>
      </c>
      <c r="V151" s="14">
        <v>14.308735646282384</v>
      </c>
      <c r="W151" s="14">
        <v>9.8618737081473267</v>
      </c>
      <c r="X151" s="14">
        <v>8.4567349261900713</v>
      </c>
      <c r="Y151" s="14">
        <v>6.20838720682762</v>
      </c>
      <c r="Z151" s="14">
        <v>7.3030294235594067</v>
      </c>
      <c r="AA151" s="14">
        <v>7.8851597055975198</v>
      </c>
      <c r="AB151" s="14">
        <v>6.8748340885984884</v>
      </c>
      <c r="AC151" s="14">
        <v>6.6450427974324855</v>
      </c>
      <c r="AD151" s="50">
        <v>15.957808012417754</v>
      </c>
      <c r="AE151" s="28">
        <v>38.60312170051958</v>
      </c>
      <c r="AF151" s="50">
        <v>57.031607354196431</v>
      </c>
    </row>
    <row r="152" spans="1:33" x14ac:dyDescent="0.25">
      <c r="A152" s="14" t="s">
        <v>150</v>
      </c>
      <c r="C152" s="14">
        <v>0.77341236812100145</v>
      </c>
      <c r="D152" s="14">
        <v>0.76449031793580724</v>
      </c>
      <c r="E152" s="14">
        <v>0.70621595405214965</v>
      </c>
      <c r="F152" s="14">
        <v>0.53138562852807947</v>
      </c>
      <c r="G152" s="14">
        <v>0.50979107945602331</v>
      </c>
      <c r="H152" s="14">
        <v>0.47480363898249495</v>
      </c>
      <c r="I152" s="28">
        <v>0.69317951276373002</v>
      </c>
      <c r="J152" s="14">
        <v>0.73209405143424222</v>
      </c>
      <c r="K152" s="14">
        <v>0.58265075854787907</v>
      </c>
      <c r="L152" s="14">
        <v>0.75598895094132579</v>
      </c>
      <c r="M152" s="14">
        <v>0.52096396752874463</v>
      </c>
      <c r="N152" s="50">
        <v>0.75286155708763081</v>
      </c>
      <c r="O152" s="28">
        <v>0.73670462067954301</v>
      </c>
      <c r="P152" s="14">
        <v>0.82807120049129224</v>
      </c>
      <c r="Q152" s="14">
        <v>0.70681832325519711</v>
      </c>
      <c r="R152" s="14">
        <v>0.87842745780786191</v>
      </c>
      <c r="S152" s="50">
        <v>0.72437272912680339</v>
      </c>
      <c r="T152" s="28">
        <v>0.80749821108800535</v>
      </c>
      <c r="U152" s="14">
        <v>1.133373239811684</v>
      </c>
      <c r="V152" s="14">
        <v>1.0054844623124464</v>
      </c>
      <c r="W152" s="14">
        <v>1.0626351566029624</v>
      </c>
      <c r="X152" s="14">
        <v>1.0291649027594836</v>
      </c>
      <c r="Y152" s="14">
        <v>1.0013383609748889</v>
      </c>
      <c r="Z152" s="14">
        <v>0.94853456585394302</v>
      </c>
      <c r="AA152" s="14">
        <v>1.0812406093049456</v>
      </c>
      <c r="AB152" s="14">
        <v>0.87843230814393469</v>
      </c>
      <c r="AC152" s="14">
        <v>1.2830248268440427</v>
      </c>
      <c r="AD152" s="50">
        <v>0.97949233437991801</v>
      </c>
      <c r="AE152" s="28">
        <v>1.0168606765051798</v>
      </c>
      <c r="AF152" s="50">
        <v>0.92186580203123758</v>
      </c>
    </row>
    <row r="153" spans="1:33" x14ac:dyDescent="0.25">
      <c r="A153" s="14" t="s">
        <v>151</v>
      </c>
      <c r="C153" s="14">
        <v>65.854730447146594</v>
      </c>
      <c r="D153" s="14">
        <v>104.33805131614177</v>
      </c>
      <c r="E153" s="14">
        <v>82.467846624010932</v>
      </c>
      <c r="F153" s="14">
        <v>53.783157447672863</v>
      </c>
      <c r="G153" s="14">
        <v>61.497382488989828</v>
      </c>
      <c r="H153" s="14">
        <v>52.804937724473497</v>
      </c>
      <c r="I153" s="28">
        <v>62.706977259507525</v>
      </c>
      <c r="J153" s="14">
        <v>49.360625617446381</v>
      </c>
      <c r="K153" s="14">
        <v>56.052497945692423</v>
      </c>
      <c r="L153" s="14">
        <v>33.313390392303504</v>
      </c>
      <c r="M153" s="14">
        <v>56.746346102355297</v>
      </c>
      <c r="N153" s="50">
        <v>51.485841435153134</v>
      </c>
      <c r="O153" s="28">
        <v>84.620945627787165</v>
      </c>
      <c r="P153" s="14">
        <v>71.480763371464974</v>
      </c>
      <c r="Q153" s="14">
        <v>43.434155979650818</v>
      </c>
      <c r="R153" s="14">
        <v>24.586599451569121</v>
      </c>
      <c r="S153" s="50">
        <v>43.881117912638842</v>
      </c>
      <c r="T153" s="28">
        <v>16.816054067529016</v>
      </c>
      <c r="U153" s="14">
        <v>23.051823948148353</v>
      </c>
      <c r="V153" s="14">
        <v>36.226537037549974</v>
      </c>
      <c r="W153" s="14">
        <v>28.074767563175726</v>
      </c>
      <c r="X153" s="14">
        <v>20.191858478981434</v>
      </c>
      <c r="Y153" s="14">
        <v>10.968063595823061</v>
      </c>
      <c r="Z153" s="14">
        <v>12.149590523409874</v>
      </c>
      <c r="AA153" s="14">
        <v>15.26272054953882</v>
      </c>
      <c r="AB153" s="14">
        <v>12.384012408941086</v>
      </c>
      <c r="AC153" s="14">
        <v>11.04312660997701</v>
      </c>
      <c r="AD153" s="50">
        <v>35.639143561476885</v>
      </c>
      <c r="AE153" s="28">
        <v>188.11603837169579</v>
      </c>
      <c r="AF153" s="50">
        <v>398.51766704521327</v>
      </c>
    </row>
    <row r="154" spans="1:33" x14ac:dyDescent="0.25">
      <c r="A154" s="14" t="s">
        <v>152</v>
      </c>
      <c r="C154" s="14">
        <v>1.0381741473311639</v>
      </c>
      <c r="D154" s="14">
        <v>1.0201812097314567</v>
      </c>
      <c r="E154" s="14">
        <v>1.0135939088573771</v>
      </c>
      <c r="F154" s="14">
        <v>1.0509848838130196</v>
      </c>
      <c r="G154" s="14">
        <v>1.0417027135023365</v>
      </c>
      <c r="H154" s="14">
        <v>1.0871369514862839</v>
      </c>
      <c r="I154" s="28">
        <v>0.99585380741657126</v>
      </c>
      <c r="J154" s="14">
        <v>1.0450106959537602</v>
      </c>
      <c r="K154" s="14">
        <v>1.0075616236558937</v>
      </c>
      <c r="L154" s="14">
        <v>0.99896634843902121</v>
      </c>
      <c r="M154" s="14">
        <v>1.0392258107743972</v>
      </c>
      <c r="N154" s="50">
        <v>1.0056772668045615</v>
      </c>
      <c r="O154" s="28">
        <v>0.96929711539704566</v>
      </c>
      <c r="P154" s="14">
        <v>1.0160275853348173</v>
      </c>
      <c r="Q154" s="14">
        <v>1.0411213793627718</v>
      </c>
      <c r="R154" s="14">
        <v>1.0071933066662719</v>
      </c>
      <c r="S154" s="50">
        <v>1.0439001159792636</v>
      </c>
      <c r="T154" s="28">
        <v>0.98367896704637325</v>
      </c>
      <c r="U154" s="14">
        <v>0.96597721528753377</v>
      </c>
      <c r="V154" s="14">
        <v>1.0510262337128236</v>
      </c>
      <c r="W154" s="14">
        <v>1.0389409648897743</v>
      </c>
      <c r="X154" s="14">
        <v>0.98645867354005334</v>
      </c>
      <c r="Y154" s="14">
        <v>0.97271880935209631</v>
      </c>
      <c r="Z154" s="14">
        <v>1.0311909771642407</v>
      </c>
      <c r="AA154" s="14">
        <v>0.9587381649415323</v>
      </c>
      <c r="AB154" s="14">
        <v>0.94448986636008103</v>
      </c>
      <c r="AC154" s="14">
        <v>0.94394856859313758</v>
      </c>
      <c r="AD154" s="50">
        <v>0.9941961737102929</v>
      </c>
      <c r="AE154" s="28">
        <v>0.94853119930123875</v>
      </c>
      <c r="AF154" s="50">
        <v>1.0030646609586786</v>
      </c>
    </row>
    <row r="155" spans="1:33" x14ac:dyDescent="0.25">
      <c r="A155" s="14" t="s">
        <v>153</v>
      </c>
      <c r="C155" s="14">
        <v>0.10152881939250295</v>
      </c>
      <c r="D155" s="14">
        <v>0.12882824150529329</v>
      </c>
      <c r="E155" s="14">
        <v>0.11139055039743234</v>
      </c>
      <c r="F155" s="14">
        <v>0.17588427537242932</v>
      </c>
      <c r="G155" s="14">
        <v>0.1356960365247718</v>
      </c>
      <c r="H155" s="14">
        <v>0.13882047359685765</v>
      </c>
      <c r="I155" s="28">
        <v>0.16990352612164303</v>
      </c>
      <c r="J155" s="14">
        <v>0.19748608367614476</v>
      </c>
      <c r="K155" s="14">
        <v>0.18807444061768319</v>
      </c>
      <c r="L155" s="14">
        <v>0.16317005928536046</v>
      </c>
      <c r="M155" s="14">
        <v>0.17354446417624414</v>
      </c>
      <c r="N155" s="50">
        <v>0.19967768612539874</v>
      </c>
      <c r="O155" s="28">
        <v>0.30093078907604687</v>
      </c>
      <c r="P155" s="14">
        <v>0.41173045646632617</v>
      </c>
      <c r="Q155" s="14">
        <v>0.2664849011010933</v>
      </c>
      <c r="R155" s="14">
        <v>0.40541625489162159</v>
      </c>
      <c r="S155" s="50">
        <v>0.23662624968906018</v>
      </c>
      <c r="T155" s="28">
        <v>0.71486143136268032</v>
      </c>
      <c r="U155" s="14">
        <v>1.0193529204536682</v>
      </c>
      <c r="V155" s="14">
        <v>0.79109483270231362</v>
      </c>
      <c r="W155" s="14">
        <v>0.70612961233882832</v>
      </c>
      <c r="X155" s="14">
        <v>0.90161250437218321</v>
      </c>
      <c r="Y155" s="14">
        <v>0.66624455639207525</v>
      </c>
      <c r="Z155" s="14">
        <v>0.61941802596277806</v>
      </c>
      <c r="AA155" s="14">
        <v>0.62690980271841956</v>
      </c>
      <c r="AB155" s="14">
        <v>0.61698081650710745</v>
      </c>
      <c r="AC155" s="14">
        <v>1.3743597928812834</v>
      </c>
      <c r="AD155" s="50">
        <v>0.81686519617588604</v>
      </c>
      <c r="AE155" s="28">
        <v>1.2801089518503825</v>
      </c>
      <c r="AF155" s="50">
        <v>1.1833743960544725</v>
      </c>
    </row>
    <row r="156" spans="1:33" x14ac:dyDescent="0.25">
      <c r="A156" s="14" t="s">
        <v>154</v>
      </c>
      <c r="C156" s="14">
        <v>0.85538237924069083</v>
      </c>
      <c r="D156" s="14">
        <v>1.0161514962046121</v>
      </c>
      <c r="E156" s="14">
        <v>0.90951176929841726</v>
      </c>
      <c r="F156" s="14">
        <v>1.5395705353658102</v>
      </c>
      <c r="G156" s="14">
        <v>1.4359447236194323</v>
      </c>
      <c r="H156" s="14">
        <v>1.6058244492954123</v>
      </c>
      <c r="I156" s="28">
        <v>1.0593109109437344</v>
      </c>
      <c r="J156" s="14">
        <v>1.1632018140046685</v>
      </c>
      <c r="K156" s="14">
        <v>1.1878564754817316</v>
      </c>
      <c r="L156" s="14">
        <v>0.9285714000357298</v>
      </c>
      <c r="M156" s="14">
        <v>1.2761923255312282</v>
      </c>
      <c r="N156" s="50">
        <v>1.495908669161675</v>
      </c>
      <c r="O156" s="28">
        <v>0.85138730903078552</v>
      </c>
      <c r="P156" s="14">
        <v>0.65893054268100737</v>
      </c>
      <c r="Q156" s="14">
        <v>1.4214096346756901</v>
      </c>
      <c r="R156" s="14">
        <v>1.1022625275119708</v>
      </c>
      <c r="S156" s="50">
        <v>0.96396325455712639</v>
      </c>
      <c r="T156" s="28">
        <v>0.85734359422952966</v>
      </c>
      <c r="U156" s="14">
        <v>0.80836197055884229</v>
      </c>
      <c r="V156" s="14">
        <v>0.93442116126264929</v>
      </c>
      <c r="W156" s="14">
        <v>0.43104571126852542</v>
      </c>
      <c r="X156" s="14">
        <v>0.7048744019115718</v>
      </c>
      <c r="Y156" s="14">
        <v>0.59445946162726948</v>
      </c>
      <c r="Z156" s="14">
        <v>0.53414927980054749</v>
      </c>
      <c r="AA156" s="14">
        <v>0.55355921652569373</v>
      </c>
      <c r="AB156" s="14">
        <v>0.70349797786511226</v>
      </c>
      <c r="AC156" s="14">
        <v>0.86310286721900153</v>
      </c>
      <c r="AD156" s="50">
        <v>0.91278641635378188</v>
      </c>
      <c r="AE156" s="28">
        <v>1.3019641300649889</v>
      </c>
      <c r="AF156" s="50">
        <v>1.1195147762721263</v>
      </c>
    </row>
    <row r="157" spans="1:33" x14ac:dyDescent="0.25">
      <c r="A157" s="14" t="s">
        <v>155</v>
      </c>
      <c r="C157" s="14">
        <v>0.470903215133187</v>
      </c>
      <c r="D157" s="14">
        <v>1.0241891682416808</v>
      </c>
      <c r="E157" s="14">
        <v>0.3929715872251906</v>
      </c>
      <c r="F157" s="14">
        <v>0.67425832104699135</v>
      </c>
      <c r="G157" s="14">
        <v>0.43405533716072786</v>
      </c>
      <c r="H157" s="14">
        <v>0.35775158397330631</v>
      </c>
      <c r="I157" s="28">
        <v>0.40138848720479731</v>
      </c>
      <c r="J157" s="14">
        <v>0.68456790943096268</v>
      </c>
      <c r="K157" s="14">
        <v>0.54440553432431249</v>
      </c>
      <c r="L157" s="14">
        <v>1.0453153331927172</v>
      </c>
      <c r="M157" s="14">
        <v>0.19660779385993787</v>
      </c>
      <c r="N157" s="50">
        <v>0.48874176057163277</v>
      </c>
      <c r="O157" s="28">
        <v>0.39716220253185086</v>
      </c>
      <c r="P157" s="14">
        <v>0.76619692466094547</v>
      </c>
      <c r="Q157" s="14">
        <v>0.94352250017733363</v>
      </c>
      <c r="R157" s="14">
        <v>1.3397531305641894</v>
      </c>
      <c r="S157" s="50">
        <v>0.38449291827158294</v>
      </c>
      <c r="T157" s="28">
        <v>2.2901111568479511</v>
      </c>
      <c r="U157" s="14">
        <v>3.0532757946519906</v>
      </c>
      <c r="V157" s="14">
        <v>2.1952576464289733</v>
      </c>
      <c r="W157" s="14">
        <v>0.60587256368959341</v>
      </c>
      <c r="X157" s="14">
        <v>2.8684756734665768</v>
      </c>
      <c r="Y157" s="14">
        <v>2.3669382695838137</v>
      </c>
      <c r="Z157" s="14">
        <v>1.846705117008959</v>
      </c>
      <c r="AA157" s="14">
        <v>1.8458920454760319</v>
      </c>
      <c r="AB157" s="14">
        <v>2.8698506436450248</v>
      </c>
      <c r="AC157" s="14">
        <v>4.4140367238102147</v>
      </c>
      <c r="AD157" s="50">
        <v>1.6410180563146284</v>
      </c>
      <c r="AE157" s="28">
        <v>0.91959613804136853</v>
      </c>
      <c r="AF157" s="50">
        <v>0.67049967834890534</v>
      </c>
    </row>
    <row r="158" spans="1:33" x14ac:dyDescent="0.25">
      <c r="N158" s="50"/>
      <c r="S158" s="50"/>
      <c r="AD158" s="50"/>
      <c r="AF158" s="50"/>
    </row>
    <row r="159" spans="1:33" x14ac:dyDescent="0.25">
      <c r="N159" s="50"/>
      <c r="S159" s="50"/>
      <c r="AD159" s="50"/>
      <c r="AF159" s="50"/>
    </row>
    <row r="160" spans="1:33" s="43" customFormat="1" x14ac:dyDescent="0.25">
      <c r="A160" s="58" t="s">
        <v>185</v>
      </c>
      <c r="C160" s="52"/>
      <c r="D160" s="52"/>
      <c r="E160" s="52"/>
      <c r="F160" s="52"/>
      <c r="G160" s="52"/>
      <c r="H160" s="52"/>
      <c r="I160" s="59"/>
      <c r="J160" s="58"/>
      <c r="K160" s="58"/>
      <c r="L160" s="52"/>
      <c r="M160" s="52"/>
      <c r="N160" s="54"/>
      <c r="O160" s="53"/>
      <c r="P160" s="52"/>
      <c r="Q160" s="52"/>
      <c r="R160" s="52"/>
      <c r="S160" s="54"/>
      <c r="T160" s="53"/>
      <c r="U160" s="52"/>
      <c r="V160" s="52"/>
      <c r="W160" s="52"/>
      <c r="X160" s="52"/>
      <c r="Y160" s="52"/>
      <c r="Z160" s="52"/>
      <c r="AA160" s="52"/>
      <c r="AB160" s="52"/>
      <c r="AC160" s="52"/>
      <c r="AD160" s="54"/>
      <c r="AE160" s="53"/>
      <c r="AF160" s="54"/>
      <c r="AG160" s="44"/>
    </row>
    <row r="161" spans="1:32" x14ac:dyDescent="0.25">
      <c r="A161" s="14" t="s">
        <v>116</v>
      </c>
      <c r="C161" s="14">
        <v>0</v>
      </c>
      <c r="D161" s="14">
        <v>0</v>
      </c>
      <c r="E161" s="14">
        <v>0</v>
      </c>
      <c r="F161" s="14">
        <v>0</v>
      </c>
      <c r="G161" s="14">
        <v>0</v>
      </c>
      <c r="H161" s="14">
        <v>28.095238095238091</v>
      </c>
      <c r="I161" s="28">
        <v>0</v>
      </c>
      <c r="J161" s="14">
        <v>2.3809523809523809</v>
      </c>
      <c r="K161" s="14">
        <v>0</v>
      </c>
      <c r="L161" s="14">
        <v>0</v>
      </c>
      <c r="M161" s="14">
        <v>24.285714285714285</v>
      </c>
      <c r="N161" s="50">
        <v>4.2857142857142856</v>
      </c>
      <c r="O161" s="28">
        <v>0</v>
      </c>
      <c r="P161" s="14">
        <v>0</v>
      </c>
      <c r="Q161" s="14">
        <v>0</v>
      </c>
      <c r="R161" s="14">
        <v>0</v>
      </c>
      <c r="S161" s="50">
        <v>0</v>
      </c>
      <c r="T161" s="28">
        <v>0.47619047619047616</v>
      </c>
      <c r="U161" s="14">
        <v>0</v>
      </c>
      <c r="V161" s="14">
        <v>0</v>
      </c>
      <c r="W161" s="14">
        <v>0</v>
      </c>
      <c r="X161" s="14">
        <v>0</v>
      </c>
      <c r="Y161" s="14">
        <v>0</v>
      </c>
      <c r="Z161" s="14">
        <v>0</v>
      </c>
      <c r="AA161" s="14">
        <v>0</v>
      </c>
      <c r="AB161" s="14">
        <v>0</v>
      </c>
      <c r="AC161" s="14">
        <v>0</v>
      </c>
      <c r="AD161" s="50">
        <v>0</v>
      </c>
      <c r="AE161" s="28">
        <v>50</v>
      </c>
      <c r="AF161" s="50">
        <v>6.1904761904761907</v>
      </c>
    </row>
    <row r="162" spans="1:32" x14ac:dyDescent="0.25">
      <c r="A162" s="14" t="s">
        <v>117</v>
      </c>
      <c r="C162" s="14">
        <v>2.9666666666666668</v>
      </c>
      <c r="D162" s="14">
        <v>3.85</v>
      </c>
      <c r="E162" s="14">
        <v>1.4833333333333334</v>
      </c>
      <c r="F162" s="14">
        <v>17.3</v>
      </c>
      <c r="G162" s="14">
        <v>39.833333333333336</v>
      </c>
      <c r="H162" s="14">
        <v>109.05000000000001</v>
      </c>
      <c r="I162" s="28">
        <v>12.783333333333333</v>
      </c>
      <c r="J162" s="14">
        <v>47.266666666666666</v>
      </c>
      <c r="K162" s="14">
        <v>24.433333333333334</v>
      </c>
      <c r="L162" s="14">
        <v>31.750000000000004</v>
      </c>
      <c r="M162" s="14">
        <v>38.916666666666671</v>
      </c>
      <c r="N162" s="50">
        <v>55.983333333333341</v>
      </c>
      <c r="O162" s="28">
        <v>39.716666666666669</v>
      </c>
      <c r="P162" s="14">
        <v>14.3</v>
      </c>
      <c r="Q162" s="14">
        <v>22.966666666666665</v>
      </c>
      <c r="R162" s="14">
        <v>10.716666666666667</v>
      </c>
      <c r="S162" s="50">
        <v>27</v>
      </c>
      <c r="T162" s="28">
        <v>8.6999999999999993</v>
      </c>
      <c r="U162" s="14">
        <v>4.9000000000000004</v>
      </c>
      <c r="V162" s="14">
        <v>5.65</v>
      </c>
      <c r="W162" s="14">
        <v>3.0500000000000003</v>
      </c>
      <c r="X162" s="14">
        <v>13</v>
      </c>
      <c r="Y162" s="14">
        <v>2.6333333333333337</v>
      </c>
      <c r="Z162" s="14">
        <v>2.85</v>
      </c>
      <c r="AA162" s="14">
        <v>5.7500000000000009</v>
      </c>
      <c r="AB162" s="14">
        <v>4.9833333333333343</v>
      </c>
      <c r="AC162" s="14">
        <v>11.65</v>
      </c>
      <c r="AD162" s="50">
        <v>14.483333333333333</v>
      </c>
      <c r="AE162" s="28">
        <v>6.2666666666666666</v>
      </c>
      <c r="AF162" s="50">
        <v>59.983333333333341</v>
      </c>
    </row>
    <row r="163" spans="1:32" x14ac:dyDescent="0.25">
      <c r="A163" s="14" t="s">
        <v>118</v>
      </c>
      <c r="C163" s="14">
        <v>5.9878787878787882</v>
      </c>
      <c r="D163" s="14">
        <v>7.1560606060606062</v>
      </c>
      <c r="E163" s="14">
        <v>10.289393939393939</v>
      </c>
      <c r="F163" s="14">
        <v>21.193939393939395</v>
      </c>
      <c r="G163" s="14">
        <v>22.098484848484848</v>
      </c>
      <c r="H163" s="14">
        <v>77.731818181818184</v>
      </c>
      <c r="I163" s="28">
        <v>14.469696969696971</v>
      </c>
      <c r="J163" s="14">
        <v>31.709090909090911</v>
      </c>
      <c r="K163" s="14">
        <v>23.883333333333333</v>
      </c>
      <c r="L163" s="14">
        <v>24.260606060606062</v>
      </c>
      <c r="M163" s="14">
        <v>32.448484848484853</v>
      </c>
      <c r="N163" s="50">
        <v>30.56666666666667</v>
      </c>
      <c r="O163" s="28">
        <v>16.72878787878788</v>
      </c>
      <c r="P163" s="14">
        <v>18.49848484848485</v>
      </c>
      <c r="Q163" s="14">
        <v>35.192424242424245</v>
      </c>
      <c r="R163" s="14">
        <v>12.65909090909091</v>
      </c>
      <c r="S163" s="50">
        <v>27.036363636363639</v>
      </c>
      <c r="T163" s="28">
        <v>11.030303030303031</v>
      </c>
      <c r="U163" s="14">
        <v>5.3272727272727272</v>
      </c>
      <c r="V163" s="14">
        <v>10.268181818181818</v>
      </c>
      <c r="W163" s="14">
        <v>3.4712121212121216</v>
      </c>
      <c r="X163" s="14">
        <v>19.662121212121214</v>
      </c>
      <c r="Y163" s="14">
        <v>6.3787878787878798</v>
      </c>
      <c r="Z163" s="14">
        <v>4.9530303030303031</v>
      </c>
      <c r="AA163" s="14">
        <v>5.5484848484848488</v>
      </c>
      <c r="AB163" s="14">
        <v>7.0287878787878793</v>
      </c>
      <c r="AC163" s="14">
        <v>10.327272727272728</v>
      </c>
      <c r="AD163" s="50">
        <v>8.5181818181818176</v>
      </c>
      <c r="AE163" s="28">
        <v>123.46515151515152</v>
      </c>
      <c r="AF163" s="50">
        <v>55.306060606060605</v>
      </c>
    </row>
    <row r="164" spans="1:32" x14ac:dyDescent="0.25">
      <c r="A164" s="14" t="s">
        <v>119</v>
      </c>
      <c r="C164" s="14">
        <v>25.157232704402514</v>
      </c>
      <c r="D164" s="14">
        <v>37.987421383647799</v>
      </c>
      <c r="E164" s="14">
        <v>27.924528301886795</v>
      </c>
      <c r="F164" s="14">
        <v>40.377358490566039</v>
      </c>
      <c r="G164" s="14">
        <v>41.635220125786162</v>
      </c>
      <c r="H164" s="14">
        <v>42.641509433962263</v>
      </c>
      <c r="I164" s="28">
        <v>31.572327044025155</v>
      </c>
      <c r="J164" s="14">
        <v>26.540880503144653</v>
      </c>
      <c r="K164" s="14">
        <v>31.69811320754717</v>
      </c>
      <c r="L164" s="14">
        <v>16.352201257861637</v>
      </c>
      <c r="M164" s="14">
        <v>40.880503144654085</v>
      </c>
      <c r="N164" s="50">
        <v>43.773584905660378</v>
      </c>
      <c r="O164" s="28">
        <v>41.76100628930817</v>
      </c>
      <c r="P164" s="14">
        <v>25.031446540880502</v>
      </c>
      <c r="Q164" s="14">
        <v>29.308176100628931</v>
      </c>
      <c r="R164" s="14">
        <v>13.584905660377359</v>
      </c>
      <c r="S164" s="50">
        <v>24.150943396226413</v>
      </c>
      <c r="T164" s="28">
        <v>13.836477987421384</v>
      </c>
      <c r="U164" s="14">
        <v>9.6855345911949691</v>
      </c>
      <c r="V164" s="14">
        <v>9.433962264150944</v>
      </c>
      <c r="W164" s="14">
        <v>12.70440251572327</v>
      </c>
      <c r="X164" s="14">
        <v>5.6603773584905657</v>
      </c>
      <c r="Y164" s="14">
        <v>5.283018867924528</v>
      </c>
      <c r="Z164" s="14">
        <v>4.9056603773584904</v>
      </c>
      <c r="AA164" s="14">
        <v>6.2893081761006284</v>
      </c>
      <c r="AB164" s="14">
        <v>7.0440251572327046</v>
      </c>
      <c r="AC164" s="14">
        <v>9.0566037735849054</v>
      </c>
      <c r="AD164" s="50">
        <v>8.930817610062892</v>
      </c>
      <c r="AE164" s="28">
        <v>70.566037735849065</v>
      </c>
      <c r="AF164" s="50">
        <v>196.72955974842768</v>
      </c>
    </row>
    <row r="165" spans="1:32" x14ac:dyDescent="0.25">
      <c r="A165" s="14" t="s">
        <v>120</v>
      </c>
      <c r="C165" s="14">
        <v>22.167487684729068</v>
      </c>
      <c r="D165" s="14">
        <v>16.748768472906406</v>
      </c>
      <c r="E165" s="14">
        <v>18.7192118226601</v>
      </c>
      <c r="F165" s="14">
        <v>27.58620689655173</v>
      </c>
      <c r="G165" s="14">
        <v>43.349753694581281</v>
      </c>
      <c r="H165" s="14">
        <v>28.078817733990146</v>
      </c>
      <c r="I165" s="28">
        <v>10.83743842364532</v>
      </c>
      <c r="J165" s="14">
        <v>25.615763546798032</v>
      </c>
      <c r="K165" s="14">
        <v>22.660098522167491</v>
      </c>
      <c r="L165" s="14">
        <v>13.300492610837439</v>
      </c>
      <c r="M165" s="14">
        <v>21.674876847290641</v>
      </c>
      <c r="N165" s="50">
        <v>20.19704433497537</v>
      </c>
      <c r="O165" s="28">
        <v>17.733990147783253</v>
      </c>
      <c r="P165" s="14">
        <v>9.3596059113300498</v>
      </c>
      <c r="Q165" s="14">
        <v>27.58620689655173</v>
      </c>
      <c r="R165" s="14">
        <v>9.8522167487684733</v>
      </c>
      <c r="S165" s="50">
        <v>25.615763546798032</v>
      </c>
      <c r="T165" s="28">
        <v>7.8817733990147794</v>
      </c>
      <c r="U165" s="14">
        <v>4.9261083743842367</v>
      </c>
      <c r="V165" s="14">
        <v>25.615763546798032</v>
      </c>
      <c r="W165" s="14">
        <v>9.3596059113300498</v>
      </c>
      <c r="X165" s="14">
        <v>10.344827586206897</v>
      </c>
      <c r="Y165" s="14">
        <v>5.4187192118226601</v>
      </c>
      <c r="Z165" s="14">
        <v>5.9113300492610836</v>
      </c>
      <c r="AA165" s="14">
        <v>11.330049261083746</v>
      </c>
      <c r="AB165" s="14">
        <v>7.389162561576355</v>
      </c>
      <c r="AC165" s="14">
        <v>8.8669950738916263</v>
      </c>
      <c r="AD165" s="50">
        <v>5.4187192118226601</v>
      </c>
      <c r="AE165" s="28">
        <v>31.527093596059117</v>
      </c>
      <c r="AF165" s="50">
        <v>85.714285714285722</v>
      </c>
    </row>
    <row r="166" spans="1:32" x14ac:dyDescent="0.25">
      <c r="A166" s="14" t="s">
        <v>121</v>
      </c>
      <c r="C166" s="14">
        <v>1.7173252279635256</v>
      </c>
      <c r="D166" s="14">
        <v>2.0668693009118542</v>
      </c>
      <c r="E166" s="14">
        <v>2.4468085106382977</v>
      </c>
      <c r="F166" s="14">
        <v>2.3708206686930091</v>
      </c>
      <c r="G166" s="14">
        <v>3.936170212765957</v>
      </c>
      <c r="H166" s="14">
        <v>2.5075987841945286</v>
      </c>
      <c r="I166" s="28">
        <v>1.7325227963525833</v>
      </c>
      <c r="J166" s="14">
        <v>3.2370820668693008</v>
      </c>
      <c r="K166" s="14">
        <v>2.735562310030395</v>
      </c>
      <c r="L166" s="14">
        <v>1.3221884498480243</v>
      </c>
      <c r="M166" s="14">
        <v>3.1003039513677813</v>
      </c>
      <c r="N166" s="50">
        <v>2.1276595744680851</v>
      </c>
      <c r="O166" s="28">
        <v>1.5349544072948327</v>
      </c>
      <c r="P166" s="14">
        <v>1.2462006079027355</v>
      </c>
      <c r="Q166" s="14">
        <v>2.8875379939209722</v>
      </c>
      <c r="R166" s="14">
        <v>1.3069908814589666</v>
      </c>
      <c r="S166" s="50">
        <v>1.9604863221884499</v>
      </c>
      <c r="T166" s="28">
        <v>1.0486322188449846</v>
      </c>
      <c r="U166" s="14">
        <v>0.4103343465045593</v>
      </c>
      <c r="V166" s="14">
        <v>0.80547112462006076</v>
      </c>
      <c r="W166" s="14">
        <v>0.60790273556231</v>
      </c>
      <c r="X166" s="14">
        <v>0.79027355623100304</v>
      </c>
      <c r="Y166" s="14">
        <v>1.1398176291793312</v>
      </c>
      <c r="Z166" s="14">
        <v>0.57750759878419455</v>
      </c>
      <c r="AA166" s="14">
        <v>0.71428571428571419</v>
      </c>
      <c r="AB166" s="14">
        <v>0.75987841945288748</v>
      </c>
      <c r="AC166" s="14">
        <v>1.1398176291793312</v>
      </c>
      <c r="AD166" s="50">
        <v>1.21580547112462</v>
      </c>
      <c r="AE166" s="28">
        <v>43.875379939209729</v>
      </c>
      <c r="AF166" s="50">
        <v>87.340425531914889</v>
      </c>
    </row>
    <row r="167" spans="1:32" x14ac:dyDescent="0.25">
      <c r="A167" s="14" t="s">
        <v>122</v>
      </c>
      <c r="C167" s="14">
        <v>0</v>
      </c>
      <c r="D167" s="14">
        <v>0.81081081081081086</v>
      </c>
      <c r="E167" s="14">
        <v>0</v>
      </c>
      <c r="F167" s="14">
        <v>1.8918918918918921</v>
      </c>
      <c r="G167" s="14">
        <v>1.8918918918918921</v>
      </c>
      <c r="H167" s="14">
        <v>2.1621621621621623</v>
      </c>
      <c r="I167" s="28">
        <v>0.54054054054054057</v>
      </c>
      <c r="J167" s="14">
        <v>0.81081081081081086</v>
      </c>
      <c r="K167" s="14">
        <v>1.0810810810810811</v>
      </c>
      <c r="L167" s="14">
        <v>0</v>
      </c>
      <c r="M167" s="14">
        <v>0.27027027027027029</v>
      </c>
      <c r="N167" s="50">
        <v>0.54054054054054057</v>
      </c>
      <c r="O167" s="28">
        <v>0.81081081081081086</v>
      </c>
      <c r="P167" s="14">
        <v>0</v>
      </c>
      <c r="Q167" s="14">
        <v>0</v>
      </c>
      <c r="R167" s="14">
        <v>0</v>
      </c>
      <c r="S167" s="50">
        <v>0.27027027027027029</v>
      </c>
      <c r="T167" s="28">
        <v>0</v>
      </c>
      <c r="U167" s="14">
        <v>0</v>
      </c>
      <c r="V167" s="14">
        <v>0</v>
      </c>
      <c r="W167" s="14">
        <v>0</v>
      </c>
      <c r="X167" s="14">
        <v>0</v>
      </c>
      <c r="Y167" s="14">
        <v>0</v>
      </c>
      <c r="Z167" s="14">
        <v>0</v>
      </c>
      <c r="AA167" s="14">
        <v>0</v>
      </c>
      <c r="AB167" s="14">
        <v>0</v>
      </c>
      <c r="AC167" s="14">
        <v>0</v>
      </c>
      <c r="AD167" s="50">
        <v>0</v>
      </c>
      <c r="AE167" s="28">
        <v>45.945945945945944</v>
      </c>
      <c r="AF167" s="50">
        <v>98.108108108108112</v>
      </c>
    </row>
    <row r="168" spans="1:32" x14ac:dyDescent="0.25">
      <c r="A168" s="14" t="s">
        <v>123</v>
      </c>
      <c r="C168" s="14">
        <v>7.5771604938271606</v>
      </c>
      <c r="D168" s="14">
        <v>11.913580246913579</v>
      </c>
      <c r="E168" s="14">
        <v>9.2746913580246915</v>
      </c>
      <c r="F168" s="14">
        <v>6.4660493827160499</v>
      </c>
      <c r="G168" s="14">
        <v>7.2685185185185182</v>
      </c>
      <c r="H168" s="14">
        <v>6.2191358024691361</v>
      </c>
      <c r="I168" s="28">
        <v>7.4537037037037033</v>
      </c>
      <c r="J168" s="14">
        <v>5.617283950617284</v>
      </c>
      <c r="K168" s="14">
        <v>6.6049382716049383</v>
      </c>
      <c r="L168" s="14">
        <v>3.8271604938271602</v>
      </c>
      <c r="M168" s="14">
        <v>6.7438271604938267</v>
      </c>
      <c r="N168" s="50">
        <v>6.1419753086419755</v>
      </c>
      <c r="O168" s="28">
        <v>10.092592592592592</v>
      </c>
      <c r="P168" s="14">
        <v>8.4259259259259256</v>
      </c>
      <c r="Q168" s="14">
        <v>5.1697530864197532</v>
      </c>
      <c r="R168" s="14">
        <v>2.7314814814814814</v>
      </c>
      <c r="S168" s="50">
        <v>5.2314814814814818</v>
      </c>
      <c r="T168" s="28">
        <v>1.9907407407407407</v>
      </c>
      <c r="U168" s="14">
        <v>2.6388888888888888</v>
      </c>
      <c r="V168" s="14">
        <v>4.1358024691358022</v>
      </c>
      <c r="W168" s="14">
        <v>3.2253086419753085</v>
      </c>
      <c r="X168" s="14">
        <v>2.2839506172839505</v>
      </c>
      <c r="Y168" s="14">
        <v>1.1574074074074074</v>
      </c>
      <c r="Z168" s="14">
        <v>1.2654320987654319</v>
      </c>
      <c r="AA168" s="14">
        <v>1.6666666666666667</v>
      </c>
      <c r="AB168" s="14">
        <v>1.2962962962962963</v>
      </c>
      <c r="AC168" s="14">
        <v>1.1111111111111109</v>
      </c>
      <c r="AD168" s="50">
        <v>3.7962962962962963</v>
      </c>
      <c r="AE168" s="28">
        <v>24.429012345679013</v>
      </c>
      <c r="AF168" s="50">
        <v>55.586419753086425</v>
      </c>
    </row>
    <row r="169" spans="1:32" x14ac:dyDescent="0.25">
      <c r="A169" s="14" t="s">
        <v>124</v>
      </c>
      <c r="C169" s="14">
        <v>8.3402985074626859</v>
      </c>
      <c r="D169" s="14">
        <v>12.985074626865671</v>
      </c>
      <c r="E169" s="14">
        <v>10.197014925373134</v>
      </c>
      <c r="F169" s="14">
        <v>6.8955223880597014</v>
      </c>
      <c r="G169" s="14">
        <v>7.8149253731343284</v>
      </c>
      <c r="H169" s="14">
        <v>7.0029850746268654</v>
      </c>
      <c r="I169" s="28">
        <v>7.6179104477611936</v>
      </c>
      <c r="J169" s="14">
        <v>6.2925373134328355</v>
      </c>
      <c r="K169" s="14">
        <v>6.8895522388059698</v>
      </c>
      <c r="L169" s="14">
        <v>4.0597014925373136</v>
      </c>
      <c r="M169" s="14">
        <v>7.1940298507462686</v>
      </c>
      <c r="N169" s="50">
        <v>6.3164179104477611</v>
      </c>
      <c r="O169" s="28">
        <v>10.005970149253733</v>
      </c>
      <c r="P169" s="14">
        <v>8.8597014925373134</v>
      </c>
      <c r="Q169" s="14">
        <v>5.5164179104477613</v>
      </c>
      <c r="R169" s="14">
        <v>3.0208955223880594</v>
      </c>
      <c r="S169" s="50">
        <v>5.5880597014925364</v>
      </c>
      <c r="T169" s="28">
        <v>2.017910447761194</v>
      </c>
      <c r="U169" s="14">
        <v>2.716417910447761</v>
      </c>
      <c r="V169" s="14">
        <v>4.6447761194029855</v>
      </c>
      <c r="W169" s="14">
        <v>3.5582089552238805</v>
      </c>
      <c r="X169" s="14">
        <v>2.4298507462686567</v>
      </c>
      <c r="Y169" s="14">
        <v>1.301492537313433</v>
      </c>
      <c r="Z169" s="14">
        <v>1.5283582089552239</v>
      </c>
      <c r="AA169" s="14">
        <v>1.7850746268656716</v>
      </c>
      <c r="AB169" s="14">
        <v>1.4268656716417911</v>
      </c>
      <c r="AC169" s="14">
        <v>1.2716417910447759</v>
      </c>
      <c r="AD169" s="50">
        <v>4.3223880597014928</v>
      </c>
      <c r="AE169" s="28">
        <v>21.767164179104476</v>
      </c>
      <c r="AF169" s="50">
        <v>48.764179104477613</v>
      </c>
    </row>
    <row r="170" spans="1:32" x14ac:dyDescent="0.25">
      <c r="A170" s="14" t="s">
        <v>125</v>
      </c>
      <c r="C170" s="14">
        <v>364.6</v>
      </c>
      <c r="D170" s="14">
        <v>8.3333333333333339</v>
      </c>
      <c r="E170" s="14">
        <v>34.400000000000006</v>
      </c>
      <c r="F170" s="14">
        <v>22.8</v>
      </c>
      <c r="G170" s="14">
        <v>85.866666666666674</v>
      </c>
      <c r="H170" s="14">
        <v>40.800000000000004</v>
      </c>
      <c r="I170" s="28">
        <v>31.533333333333339</v>
      </c>
      <c r="J170" s="14">
        <v>23.333333333333336</v>
      </c>
      <c r="K170" s="14">
        <v>25.733333333333334</v>
      </c>
      <c r="L170" s="14">
        <v>34.533333333333331</v>
      </c>
      <c r="M170" s="14">
        <v>312.66666666666669</v>
      </c>
      <c r="N170" s="50">
        <v>252.33333333333334</v>
      </c>
      <c r="O170" s="28">
        <v>202.93333333333334</v>
      </c>
      <c r="P170" s="14">
        <v>27.866666666666667</v>
      </c>
      <c r="Q170" s="14">
        <v>21.733333333333334</v>
      </c>
      <c r="R170" s="14">
        <v>32.333333333333336</v>
      </c>
      <c r="S170" s="50">
        <v>8.4666666666666668</v>
      </c>
      <c r="T170" s="28">
        <v>8.3333333333333339</v>
      </c>
      <c r="U170" s="14">
        <v>29.933333333333337</v>
      </c>
      <c r="V170" s="14">
        <v>10.866666666666667</v>
      </c>
      <c r="W170" s="14">
        <v>15</v>
      </c>
      <c r="X170" s="14">
        <v>436.4</v>
      </c>
      <c r="Y170" s="14">
        <v>24.533333333333335</v>
      </c>
      <c r="Z170" s="14">
        <v>49.933333333333337</v>
      </c>
      <c r="AA170" s="14">
        <v>30.8</v>
      </c>
      <c r="AB170" s="14">
        <v>7.7333333333333334</v>
      </c>
      <c r="AC170" s="14">
        <v>24.533333333333335</v>
      </c>
      <c r="AD170" s="50">
        <v>28.933333333333334</v>
      </c>
      <c r="AE170" s="28">
        <v>12.733333333333333</v>
      </c>
      <c r="AF170" s="50">
        <v>31.466666666666665</v>
      </c>
    </row>
    <row r="171" spans="1:32" x14ac:dyDescent="0.25">
      <c r="A171" s="14" t="s">
        <v>126</v>
      </c>
      <c r="C171" s="14">
        <v>9.1732283464566926</v>
      </c>
      <c r="D171" s="14">
        <v>13.897637795275589</v>
      </c>
      <c r="E171" s="14">
        <v>10.590551181102361</v>
      </c>
      <c r="F171" s="14">
        <v>6.8503937007874018</v>
      </c>
      <c r="G171" s="14">
        <v>8.3070866141732278</v>
      </c>
      <c r="H171" s="14">
        <v>7.1259842519685037</v>
      </c>
      <c r="I171" s="28">
        <v>7.8346456692913389</v>
      </c>
      <c r="J171" s="14">
        <v>6.5748031496062991</v>
      </c>
      <c r="K171" s="14">
        <v>7.2047244094488194</v>
      </c>
      <c r="L171" s="14">
        <v>4.3700787401574805</v>
      </c>
      <c r="M171" s="14">
        <v>7.0472440944881889</v>
      </c>
      <c r="N171" s="50">
        <v>6.456692913385826</v>
      </c>
      <c r="O171" s="28">
        <v>10.314960629921259</v>
      </c>
      <c r="P171" s="14">
        <v>8.9763779527559038</v>
      </c>
      <c r="Q171" s="14">
        <v>5.6692913385826769</v>
      </c>
      <c r="R171" s="14">
        <v>3.228346456692913</v>
      </c>
      <c r="S171" s="50">
        <v>5.7086614173228343</v>
      </c>
      <c r="T171" s="28">
        <v>2.1259842519685042</v>
      </c>
      <c r="U171" s="14">
        <v>2.9133858267716533</v>
      </c>
      <c r="V171" s="14">
        <v>5</v>
      </c>
      <c r="W171" s="14">
        <v>3.7401574803149602</v>
      </c>
      <c r="X171" s="14">
        <v>2.6771653543307088</v>
      </c>
      <c r="Y171" s="14">
        <v>1.5354330708661417</v>
      </c>
      <c r="Z171" s="14">
        <v>1.7322834645669292</v>
      </c>
      <c r="AA171" s="14">
        <v>2.0078740157480315</v>
      </c>
      <c r="AB171" s="14">
        <v>1.6535433070866141</v>
      </c>
      <c r="AC171" s="14">
        <v>1.4960629921259843</v>
      </c>
      <c r="AD171" s="50">
        <v>4.7637795275590546</v>
      </c>
      <c r="AE171" s="28">
        <v>21.023622047244093</v>
      </c>
      <c r="AF171" s="50">
        <v>40</v>
      </c>
    </row>
    <row r="172" spans="1:32" x14ac:dyDescent="0.25">
      <c r="A172" s="14" t="s">
        <v>127</v>
      </c>
      <c r="C172" s="14">
        <v>4.0472361809045232</v>
      </c>
      <c r="D172" s="14">
        <v>13.914070351758795</v>
      </c>
      <c r="E172" s="14">
        <v>4.2582914572864325</v>
      </c>
      <c r="F172" s="14">
        <v>4.5768844221105534</v>
      </c>
      <c r="G172" s="14">
        <v>3.4080402010050248</v>
      </c>
      <c r="H172" s="14">
        <v>2.4718592964824122</v>
      </c>
      <c r="I172" s="28">
        <v>3.125628140703518</v>
      </c>
      <c r="J172" s="14">
        <v>4.4653266331658292</v>
      </c>
      <c r="K172" s="14">
        <v>3.842211055276382</v>
      </c>
      <c r="L172" s="14">
        <v>4.4638190954773869</v>
      </c>
      <c r="M172" s="14">
        <v>1.4155778894472364</v>
      </c>
      <c r="N172" s="50">
        <v>3.1296482412060302</v>
      </c>
      <c r="O172" s="28">
        <v>4.1045226130653276</v>
      </c>
      <c r="P172" s="14">
        <v>6.9226130653266331</v>
      </c>
      <c r="Q172" s="14">
        <v>5.1969849246231163</v>
      </c>
      <c r="R172" s="14">
        <v>4.3562814070351763</v>
      </c>
      <c r="S172" s="50">
        <v>2.1391959798994975</v>
      </c>
      <c r="T172" s="28">
        <v>4.7708542713567841</v>
      </c>
      <c r="U172" s="14">
        <v>8.8984924623115589</v>
      </c>
      <c r="V172" s="14">
        <v>10.511557788944724</v>
      </c>
      <c r="W172" s="14">
        <v>2.2236180904522613</v>
      </c>
      <c r="X172" s="14">
        <v>7.4733668341708546</v>
      </c>
      <c r="Y172" s="14">
        <v>3.5025125628140708</v>
      </c>
      <c r="Z172" s="14">
        <v>3.1442211055276386</v>
      </c>
      <c r="AA172" s="14">
        <v>3.682914572864322</v>
      </c>
      <c r="AB172" s="14">
        <v>4.7507537688442216</v>
      </c>
      <c r="AC172" s="14">
        <v>6.6809045226130657</v>
      </c>
      <c r="AD172" s="50">
        <v>7.9256281407035178</v>
      </c>
      <c r="AE172" s="28">
        <v>19.079899497487439</v>
      </c>
      <c r="AF172" s="50">
        <v>27.418592964824121</v>
      </c>
    </row>
    <row r="173" spans="1:32" x14ac:dyDescent="0.25">
      <c r="A173" s="14" t="s">
        <v>128</v>
      </c>
      <c r="C173" s="14">
        <v>8.9280000000000008</v>
      </c>
      <c r="D173" s="14">
        <v>14.327999999999999</v>
      </c>
      <c r="E173" s="14">
        <v>11.608000000000001</v>
      </c>
      <c r="F173" s="14">
        <v>6.7359999999999998</v>
      </c>
      <c r="G173" s="14">
        <v>7.952</v>
      </c>
      <c r="H173" s="14">
        <v>6.8719999999999999</v>
      </c>
      <c r="I173" s="28">
        <v>8.0239999999999991</v>
      </c>
      <c r="J173" s="14">
        <v>6.8159999999999998</v>
      </c>
      <c r="K173" s="14">
        <v>7.2879999999999994</v>
      </c>
      <c r="L173" s="14">
        <v>4.5280000000000005</v>
      </c>
      <c r="M173" s="14">
        <v>7.2640000000000002</v>
      </c>
      <c r="N173" s="50">
        <v>6.5439999999999996</v>
      </c>
      <c r="O173" s="28">
        <v>10.76</v>
      </c>
      <c r="P173" s="14">
        <v>9.2880000000000003</v>
      </c>
      <c r="Q173" s="14">
        <v>5.5439999999999996</v>
      </c>
      <c r="R173" s="14">
        <v>3.528</v>
      </c>
      <c r="S173" s="50">
        <v>5.5840000000000005</v>
      </c>
      <c r="T173" s="28">
        <v>2.1680000000000001</v>
      </c>
      <c r="U173" s="14">
        <v>3.1520000000000001</v>
      </c>
      <c r="V173" s="14">
        <v>4.976</v>
      </c>
      <c r="W173" s="14">
        <v>3.8159999999999998</v>
      </c>
      <c r="X173" s="14">
        <v>2.8159999999999998</v>
      </c>
      <c r="Y173" s="14">
        <v>1.6960000000000002</v>
      </c>
      <c r="Z173" s="14">
        <v>1.9120000000000001</v>
      </c>
      <c r="AA173" s="14">
        <v>2.2480000000000002</v>
      </c>
      <c r="AB173" s="14">
        <v>1.9359999999999999</v>
      </c>
      <c r="AC173" s="14">
        <v>1.8160000000000001</v>
      </c>
      <c r="AD173" s="50">
        <v>5.4399999999999995</v>
      </c>
      <c r="AE173" s="28">
        <v>19.936</v>
      </c>
      <c r="AF173" s="50">
        <v>34.567999999999998</v>
      </c>
    </row>
    <row r="174" spans="1:32" x14ac:dyDescent="0.25">
      <c r="A174" s="14" t="s">
        <v>129</v>
      </c>
      <c r="C174" s="14">
        <v>7.8638095238095236</v>
      </c>
      <c r="D174" s="14">
        <v>14.286666666666665</v>
      </c>
      <c r="E174" s="14">
        <v>10.269523809523809</v>
      </c>
      <c r="F174" s="14">
        <v>9.7419047619047632</v>
      </c>
      <c r="G174" s="14">
        <v>10.747619047619047</v>
      </c>
      <c r="H174" s="14">
        <v>10.758095238095237</v>
      </c>
      <c r="I174" s="28">
        <v>8.6790476190476191</v>
      </c>
      <c r="J174" s="14">
        <v>7.6438095238095247</v>
      </c>
      <c r="K174" s="14">
        <v>8.6142857142857139</v>
      </c>
      <c r="L174" s="14">
        <v>4.5628571428571423</v>
      </c>
      <c r="M174" s="14">
        <v>8.9371428571428577</v>
      </c>
      <c r="N174" s="50">
        <v>9.8161904761904761</v>
      </c>
      <c r="O174" s="28">
        <v>9.4895238095238099</v>
      </c>
      <c r="P174" s="14">
        <v>6.1866666666666656</v>
      </c>
      <c r="Q174" s="14">
        <v>7.7285714285714295</v>
      </c>
      <c r="R174" s="14">
        <v>4.2590476190476192</v>
      </c>
      <c r="S174" s="50">
        <v>5.4961904761904758</v>
      </c>
      <c r="T174" s="28">
        <v>1.8095238095238095</v>
      </c>
      <c r="U174" s="14">
        <v>2.7028571428571428</v>
      </c>
      <c r="V174" s="14">
        <v>4.6219047619047622</v>
      </c>
      <c r="W174" s="14">
        <v>1.6342857142857143</v>
      </c>
      <c r="X174" s="14">
        <v>2.0180952380952384</v>
      </c>
      <c r="Y174" s="14">
        <v>1.1228571428571428</v>
      </c>
      <c r="Z174" s="14">
        <v>1.1666666666666667</v>
      </c>
      <c r="AA174" s="14">
        <v>1.3552380952380954</v>
      </c>
      <c r="AB174" s="14">
        <v>1.5</v>
      </c>
      <c r="AC174" s="14">
        <v>1.677142857142857</v>
      </c>
      <c r="AD174" s="50">
        <v>5.2647619047619045</v>
      </c>
      <c r="AE174" s="28">
        <v>23.34</v>
      </c>
      <c r="AF174" s="50">
        <v>32.570476190476192</v>
      </c>
    </row>
    <row r="175" spans="1:32" x14ac:dyDescent="0.25">
      <c r="A175" s="14" t="s">
        <v>130</v>
      </c>
      <c r="C175" s="14">
        <v>11.201413427561839</v>
      </c>
      <c r="D175" s="14">
        <v>17.17314487632509</v>
      </c>
      <c r="E175" s="14">
        <v>14.240282685512369</v>
      </c>
      <c r="F175" s="14">
        <v>12.862190812720849</v>
      </c>
      <c r="G175" s="14">
        <v>14.240282685512369</v>
      </c>
      <c r="H175" s="14">
        <v>13.957597173144878</v>
      </c>
      <c r="I175" s="28">
        <v>12.367491166077739</v>
      </c>
      <c r="J175" s="14">
        <v>10.954063604240284</v>
      </c>
      <c r="K175" s="14">
        <v>12.226148409893995</v>
      </c>
      <c r="L175" s="14">
        <v>6.9964664310954072</v>
      </c>
      <c r="M175" s="14">
        <v>12.084805653710248</v>
      </c>
      <c r="N175" s="50">
        <v>13.003533568904595</v>
      </c>
      <c r="O175" s="28">
        <v>13.568904593639576</v>
      </c>
      <c r="P175" s="14">
        <v>9.1872791519434642</v>
      </c>
      <c r="Q175" s="14">
        <v>10.000000000000002</v>
      </c>
      <c r="R175" s="14">
        <v>6.254416961130743</v>
      </c>
      <c r="S175" s="50">
        <v>7.9151943462897538</v>
      </c>
      <c r="T175" s="28">
        <v>2.6148409893992937</v>
      </c>
      <c r="U175" s="14">
        <v>3.2862190812720851</v>
      </c>
      <c r="V175" s="14">
        <v>5.053003533568905</v>
      </c>
      <c r="W175" s="14">
        <v>3.0388692579505303</v>
      </c>
      <c r="X175" s="14">
        <v>2.2968197879858661</v>
      </c>
      <c r="Y175" s="14">
        <v>2.2614840989399294</v>
      </c>
      <c r="Z175" s="14">
        <v>2.1908127208480566</v>
      </c>
      <c r="AA175" s="14">
        <v>3.2862190812720851</v>
      </c>
      <c r="AB175" s="14">
        <v>2.3321554770318023</v>
      </c>
      <c r="AC175" s="14">
        <v>2.1908127208480566</v>
      </c>
      <c r="AD175" s="50">
        <v>6.0070671378091873</v>
      </c>
      <c r="AE175" s="28">
        <v>22.049469964664315</v>
      </c>
      <c r="AF175" s="50">
        <v>31.095406360424032</v>
      </c>
    </row>
    <row r="176" spans="1:32" x14ac:dyDescent="0.25">
      <c r="A176" s="14" t="s">
        <v>131</v>
      </c>
      <c r="C176" s="14">
        <v>9.5320197044334964</v>
      </c>
      <c r="D176" s="14">
        <v>13.891625615763544</v>
      </c>
      <c r="E176" s="14">
        <v>11.05911330049261</v>
      </c>
      <c r="F176" s="14">
        <v>5.985221674876847</v>
      </c>
      <c r="G176" s="14">
        <v>7.0935960591132998</v>
      </c>
      <c r="H176" s="14">
        <v>6.5763546798029546</v>
      </c>
      <c r="I176" s="28">
        <v>8.4236453201970427</v>
      </c>
      <c r="J176" s="14">
        <v>6.3793103448275854</v>
      </c>
      <c r="K176" s="14">
        <v>7.2660098522167491</v>
      </c>
      <c r="L176" s="14">
        <v>5.3694581280788176</v>
      </c>
      <c r="M176" s="14">
        <v>6.7980295566502456</v>
      </c>
      <c r="N176" s="50">
        <v>6.6256157635467972</v>
      </c>
      <c r="O176" s="28">
        <v>11.625615763546797</v>
      </c>
      <c r="P176" s="14">
        <v>9.5566502463054182</v>
      </c>
      <c r="Q176" s="14">
        <v>5.3694581280788176</v>
      </c>
      <c r="R176" s="14">
        <v>4.2610837438423639</v>
      </c>
      <c r="S176" s="50">
        <v>5.8620689655172411</v>
      </c>
      <c r="T176" s="28">
        <v>2.068965517241379</v>
      </c>
      <c r="U176" s="14">
        <v>3.5714285714285712</v>
      </c>
      <c r="V176" s="14">
        <v>4.9507389162561566</v>
      </c>
      <c r="W176" s="14">
        <v>3.7931034482758621</v>
      </c>
      <c r="X176" s="14">
        <v>2.9310344827586206</v>
      </c>
      <c r="Y176" s="14">
        <v>2.1182266009852215</v>
      </c>
      <c r="Z176" s="14">
        <v>2.5123152709359604</v>
      </c>
      <c r="AA176" s="14">
        <v>2.6847290640394088</v>
      </c>
      <c r="AB176" s="14">
        <v>2.3645320197044333</v>
      </c>
      <c r="AC176" s="14">
        <v>2.0935960591133003</v>
      </c>
      <c r="AD176" s="50">
        <v>6.1576354679802954</v>
      </c>
      <c r="AE176" s="28">
        <v>16.231527093596057</v>
      </c>
      <c r="AF176" s="50">
        <v>24.6551724137931</v>
      </c>
    </row>
    <row r="177" spans="1:32" x14ac:dyDescent="0.25">
      <c r="A177" s="14" t="s">
        <v>132</v>
      </c>
      <c r="C177" s="14">
        <v>6.8831168831168839</v>
      </c>
      <c r="D177" s="14">
        <v>10.129870129870131</v>
      </c>
      <c r="E177" s="14">
        <v>7.5974025974025974</v>
      </c>
      <c r="F177" s="14">
        <v>3.1168831168831166</v>
      </c>
      <c r="G177" s="14">
        <v>3.5064935064935066</v>
      </c>
      <c r="H177" s="14">
        <v>3.051948051948052</v>
      </c>
      <c r="I177" s="28">
        <v>5.8441558441558445</v>
      </c>
      <c r="J177" s="14">
        <v>4.6753246753246751</v>
      </c>
      <c r="K177" s="14">
        <v>4.220779220779221</v>
      </c>
      <c r="L177" s="14">
        <v>4.0909090909090908</v>
      </c>
      <c r="M177" s="14">
        <v>3.6363636363636367</v>
      </c>
      <c r="N177" s="50">
        <v>4.9350649350649354</v>
      </c>
      <c r="O177" s="28">
        <v>8.5714285714285712</v>
      </c>
      <c r="P177" s="14">
        <v>8.0519480519480524</v>
      </c>
      <c r="Q177" s="14">
        <v>3.7662337662337659</v>
      </c>
      <c r="R177" s="14">
        <v>3.9610389610389611</v>
      </c>
      <c r="S177" s="50">
        <v>4.3506493506493511</v>
      </c>
      <c r="T177" s="28">
        <v>1.8181818181818183</v>
      </c>
      <c r="U177" s="14">
        <v>4.0909090909090908</v>
      </c>
      <c r="V177" s="14">
        <v>5.2597402597402603</v>
      </c>
      <c r="W177" s="14">
        <v>3.831168831168831</v>
      </c>
      <c r="X177" s="14">
        <v>3.1818181818181817</v>
      </c>
      <c r="Y177" s="14">
        <v>2.2727272727272725</v>
      </c>
      <c r="Z177" s="14">
        <v>2.5324675324675328</v>
      </c>
      <c r="AA177" s="14">
        <v>3.1168831168831166</v>
      </c>
      <c r="AB177" s="14">
        <v>2.2077922077922079</v>
      </c>
      <c r="AC177" s="14">
        <v>3.1168831168831166</v>
      </c>
      <c r="AD177" s="50">
        <v>5.7142857142857144</v>
      </c>
      <c r="AE177" s="28">
        <v>14.35064935064935</v>
      </c>
      <c r="AF177" s="50">
        <v>19.220779220779221</v>
      </c>
    </row>
    <row r="178" spans="1:32" x14ac:dyDescent="0.25">
      <c r="A178" s="14" t="s">
        <v>133</v>
      </c>
      <c r="C178" s="14">
        <v>0.84506224066390045</v>
      </c>
      <c r="D178" s="14">
        <v>1.5907053941908713</v>
      </c>
      <c r="E178" s="14">
        <v>1.1433195020746889</v>
      </c>
      <c r="F178" s="14">
        <v>0.99419087136929463</v>
      </c>
      <c r="G178" s="14">
        <v>0.89477178423236514</v>
      </c>
      <c r="H178" s="14">
        <v>0.84506224066390045</v>
      </c>
      <c r="I178" s="28">
        <v>1.3918672199170126</v>
      </c>
      <c r="J178" s="14">
        <v>1.2427385892116183</v>
      </c>
      <c r="K178" s="14">
        <v>1.3421576763485479</v>
      </c>
      <c r="L178" s="14">
        <v>0.89477178423236514</v>
      </c>
      <c r="M178" s="14">
        <v>1.2427385892116183</v>
      </c>
      <c r="N178" s="50">
        <v>1.292448132780083</v>
      </c>
      <c r="O178" s="28">
        <v>3.3802489626556018</v>
      </c>
      <c r="P178" s="14">
        <v>3.927053941908714</v>
      </c>
      <c r="Q178" s="14">
        <v>1.3918672199170126</v>
      </c>
      <c r="R178" s="14">
        <v>1.9883817427385893</v>
      </c>
      <c r="S178" s="50">
        <v>1.441576763485477</v>
      </c>
      <c r="T178" s="28">
        <v>1.7895435684647303</v>
      </c>
      <c r="U178" s="14">
        <v>3.628796680497925</v>
      </c>
      <c r="V178" s="14">
        <v>3.8773443983402487</v>
      </c>
      <c r="W178" s="14">
        <v>2.2866390041493778</v>
      </c>
      <c r="X178" s="14">
        <v>2.9825726141078839</v>
      </c>
      <c r="Y178" s="14">
        <v>1.6901244813278009</v>
      </c>
      <c r="Z178" s="14">
        <v>1.7895435684647303</v>
      </c>
      <c r="AA178" s="14">
        <v>1.9386721991701243</v>
      </c>
      <c r="AB178" s="14">
        <v>1.6404149377593362</v>
      </c>
      <c r="AC178" s="14">
        <v>3.8773443983402487</v>
      </c>
      <c r="AD178" s="50">
        <v>4.4241493775933609</v>
      </c>
      <c r="AE178" s="28">
        <v>12.17883817427386</v>
      </c>
      <c r="AF178" s="50">
        <v>16.851535269709544</v>
      </c>
    </row>
    <row r="179" spans="1:32" x14ac:dyDescent="0.25">
      <c r="A179" s="14" t="s">
        <v>134</v>
      </c>
      <c r="C179" s="14">
        <v>8.290441176470587</v>
      </c>
      <c r="D179" s="14">
        <v>12.610294117647058</v>
      </c>
      <c r="E179" s="14">
        <v>10.441176470588234</v>
      </c>
      <c r="F179" s="14">
        <v>5.7352941176470589</v>
      </c>
      <c r="G179" s="14">
        <v>6.6544117647058822</v>
      </c>
      <c r="H179" s="14">
        <v>6.2683823529411766</v>
      </c>
      <c r="I179" s="28">
        <v>8.4191176470588225</v>
      </c>
      <c r="J179" s="14">
        <v>6.3786764705882355</v>
      </c>
      <c r="K179" s="14">
        <v>7.2058823529411757</v>
      </c>
      <c r="L179" s="14">
        <v>5.4411764705882346</v>
      </c>
      <c r="M179" s="14">
        <v>7.1507352941176467</v>
      </c>
      <c r="N179" s="50">
        <v>6.4705882352941169</v>
      </c>
      <c r="O179" s="28">
        <v>11.617647058823529</v>
      </c>
      <c r="P179" s="14">
        <v>9.8713235294117645</v>
      </c>
      <c r="Q179" s="14">
        <v>5.2757352941176467</v>
      </c>
      <c r="R179" s="14">
        <v>4.7610294117647056</v>
      </c>
      <c r="S179" s="50">
        <v>6.1397058823529402</v>
      </c>
      <c r="T179" s="28">
        <v>2.4448529411764706</v>
      </c>
      <c r="U179" s="14">
        <v>3.6397058823529407</v>
      </c>
      <c r="V179" s="14">
        <v>5.5147058823529411</v>
      </c>
      <c r="W179" s="14">
        <v>3.4191176470588234</v>
      </c>
      <c r="X179" s="14">
        <v>3.2536764705882351</v>
      </c>
      <c r="Y179" s="14">
        <v>2.4264705882352939</v>
      </c>
      <c r="Z179" s="14">
        <v>2.8308823529411762</v>
      </c>
      <c r="AA179" s="14">
        <v>3.0882352941176467</v>
      </c>
      <c r="AB179" s="14">
        <v>2.6654411764705879</v>
      </c>
      <c r="AC179" s="14">
        <v>2.8125</v>
      </c>
      <c r="AD179" s="50">
        <v>5.5147058823529411</v>
      </c>
      <c r="AE179" s="28">
        <v>12.242647058823529</v>
      </c>
      <c r="AF179" s="50">
        <v>17.59191176470588</v>
      </c>
    </row>
    <row r="180" spans="1:32" x14ac:dyDescent="0.25">
      <c r="A180" s="14" t="s">
        <v>135</v>
      </c>
      <c r="C180" s="14">
        <v>8.1818181818181817</v>
      </c>
      <c r="D180" s="14">
        <v>12.222222222222221</v>
      </c>
      <c r="E180" s="14">
        <v>10</v>
      </c>
      <c r="F180" s="14">
        <v>5.8585858585858581</v>
      </c>
      <c r="G180" s="14">
        <v>6.4646464646464645</v>
      </c>
      <c r="H180" s="14">
        <v>5.9595959595959593</v>
      </c>
      <c r="I180" s="28">
        <v>8.1818181818181817</v>
      </c>
      <c r="J180" s="14">
        <v>6.4646464646464645</v>
      </c>
      <c r="K180" s="14">
        <v>6.7676767676767682</v>
      </c>
      <c r="L180" s="14">
        <v>5.2525252525252526</v>
      </c>
      <c r="M180" s="14">
        <v>6.9696969696969688</v>
      </c>
      <c r="N180" s="50">
        <v>6.5656565656565657</v>
      </c>
      <c r="O180" s="28">
        <v>11.212121212121213</v>
      </c>
      <c r="P180" s="14">
        <v>9.191919191919192</v>
      </c>
      <c r="Q180" s="14">
        <v>5.3535353535353538</v>
      </c>
      <c r="R180" s="14">
        <v>4.9494949494949489</v>
      </c>
      <c r="S180" s="50">
        <v>5.8585858585858581</v>
      </c>
      <c r="T180" s="28">
        <v>2.4242424242424239</v>
      </c>
      <c r="U180" s="14">
        <v>3.4343434343434343</v>
      </c>
      <c r="V180" s="14">
        <v>4.9494949494949489</v>
      </c>
      <c r="W180" s="14">
        <v>3.2323232323232323</v>
      </c>
      <c r="X180" s="14">
        <v>3.4343434343434343</v>
      </c>
      <c r="Y180" s="14">
        <v>2.6262626262626263</v>
      </c>
      <c r="Z180" s="14">
        <v>3.0303030303030298</v>
      </c>
      <c r="AA180" s="14">
        <v>3.131313131313131</v>
      </c>
      <c r="AB180" s="14">
        <v>2.6262626262626263</v>
      </c>
      <c r="AC180" s="14">
        <v>2.9292929292929291</v>
      </c>
      <c r="AD180" s="50">
        <v>5.454545454545455</v>
      </c>
      <c r="AE180" s="28">
        <v>8.9898989898989896</v>
      </c>
      <c r="AF180" s="50">
        <v>13.333333333333334</v>
      </c>
    </row>
    <row r="181" spans="1:32" x14ac:dyDescent="0.25">
      <c r="A181" s="14" t="s">
        <v>136</v>
      </c>
      <c r="C181" s="14">
        <v>8.3679525222551927</v>
      </c>
      <c r="D181" s="14">
        <v>12.106824925816023</v>
      </c>
      <c r="E181" s="14">
        <v>10.103857566765578</v>
      </c>
      <c r="F181" s="14">
        <v>5.5786350148367942</v>
      </c>
      <c r="G181" s="14">
        <v>6.543026706231454</v>
      </c>
      <c r="H181" s="14">
        <v>5.9198813056379818</v>
      </c>
      <c r="I181" s="28">
        <v>7.982195845697329</v>
      </c>
      <c r="J181" s="14">
        <v>6.2166172106824931</v>
      </c>
      <c r="K181" s="14">
        <v>7.077151335311572</v>
      </c>
      <c r="L181" s="14">
        <v>5.534124629080118</v>
      </c>
      <c r="M181" s="14">
        <v>7.181008902077151</v>
      </c>
      <c r="N181" s="50">
        <v>6.4836795252225521</v>
      </c>
      <c r="O181" s="28">
        <v>10.875370919881306</v>
      </c>
      <c r="P181" s="14">
        <v>9.2284866468842726</v>
      </c>
      <c r="Q181" s="14">
        <v>5.1780415430267066</v>
      </c>
      <c r="R181" s="14">
        <v>5.0593471810089019</v>
      </c>
      <c r="S181" s="50">
        <v>6.0534124629080113</v>
      </c>
      <c r="T181" s="28">
        <v>2.5667655786350148</v>
      </c>
      <c r="U181" s="14">
        <v>3.486646884272997</v>
      </c>
      <c r="V181" s="14">
        <v>4.3620178041543021</v>
      </c>
      <c r="W181" s="14">
        <v>3.0712166172106818</v>
      </c>
      <c r="X181" s="14">
        <v>3.3679525222551927</v>
      </c>
      <c r="Y181" s="14">
        <v>2.6557863501483676</v>
      </c>
      <c r="Z181" s="14">
        <v>2.952522255192878</v>
      </c>
      <c r="AA181" s="14">
        <v>3.1008902077151332</v>
      </c>
      <c r="AB181" s="14">
        <v>2.6557863501483676</v>
      </c>
      <c r="AC181" s="14">
        <v>2.8338278931750738</v>
      </c>
      <c r="AD181" s="50">
        <v>5.3264094955489609</v>
      </c>
      <c r="AE181" s="28">
        <v>7.4035608308605338</v>
      </c>
      <c r="AF181" s="50">
        <v>11.543026706231453</v>
      </c>
    </row>
    <row r="182" spans="1:32" x14ac:dyDescent="0.25">
      <c r="A182" s="14" t="s">
        <v>137</v>
      </c>
      <c r="C182" s="14">
        <v>7.8930232558139535</v>
      </c>
      <c r="D182" s="14">
        <v>11.537209302325582</v>
      </c>
      <c r="E182" s="14">
        <v>10.055813953488373</v>
      </c>
      <c r="F182" s="14">
        <v>5.9837209302325585</v>
      </c>
      <c r="G182" s="14">
        <v>6.532558139534884</v>
      </c>
      <c r="H182" s="14">
        <v>5.9325581395348843</v>
      </c>
      <c r="I182" s="28">
        <v>7.3162790697674422</v>
      </c>
      <c r="J182" s="14">
        <v>6.4372093023255816</v>
      </c>
      <c r="K182" s="14">
        <v>7.1976744186046515</v>
      </c>
      <c r="L182" s="14">
        <v>5.6139534883720934</v>
      </c>
      <c r="M182" s="14">
        <v>7.3209302325581396</v>
      </c>
      <c r="N182" s="50">
        <v>6.7581395348837212</v>
      </c>
      <c r="O182" s="28">
        <v>10.779069767441861</v>
      </c>
      <c r="P182" s="14">
        <v>8.4906976744186053</v>
      </c>
      <c r="Q182" s="14">
        <v>5.4744186046511629</v>
      </c>
      <c r="R182" s="14">
        <v>5.3093023255813954</v>
      </c>
      <c r="S182" s="50">
        <v>6.2441860465116283</v>
      </c>
      <c r="T182" s="28">
        <v>2.6534883720930234</v>
      </c>
      <c r="U182" s="14">
        <v>3.2511627906976748</v>
      </c>
      <c r="V182" s="14">
        <v>3.8302325581395347</v>
      </c>
      <c r="W182" s="14">
        <v>2.9046511627906977</v>
      </c>
      <c r="X182" s="14">
        <v>3.3348837209302324</v>
      </c>
      <c r="Y182" s="14">
        <v>2.7720930232558141</v>
      </c>
      <c r="Z182" s="14">
        <v>3.0906976744186045</v>
      </c>
      <c r="AA182" s="14">
        <v>3.0116279069767442</v>
      </c>
      <c r="AB182" s="14">
        <v>2.574418604651163</v>
      </c>
      <c r="AC182" s="14">
        <v>2.7604651162790699</v>
      </c>
      <c r="AD182" s="50">
        <v>4.902325581395349</v>
      </c>
      <c r="AE182" s="28">
        <v>5.6255813953488376</v>
      </c>
      <c r="AF182" s="50">
        <v>8.0604651162790688</v>
      </c>
    </row>
    <row r="183" spans="1:32" x14ac:dyDescent="0.25">
      <c r="A183" s="14" t="s">
        <v>138</v>
      </c>
      <c r="C183" s="14">
        <v>8.1208053691275168</v>
      </c>
      <c r="D183" s="14">
        <v>12.14765100671141</v>
      </c>
      <c r="E183" s="14">
        <v>10.134228187919463</v>
      </c>
      <c r="F183" s="14">
        <v>5.8389261744966445</v>
      </c>
      <c r="G183" s="14">
        <v>6.5771812080536911</v>
      </c>
      <c r="H183" s="14">
        <v>6.1744966442953029</v>
      </c>
      <c r="I183" s="28">
        <v>7.9194630872483218</v>
      </c>
      <c r="J183" s="14">
        <v>6.3087248322147653</v>
      </c>
      <c r="K183" s="14">
        <v>7.1140939597315445</v>
      </c>
      <c r="L183" s="14">
        <v>5.6375838926174495</v>
      </c>
      <c r="M183" s="14">
        <v>7.7852348993288585</v>
      </c>
      <c r="N183" s="50">
        <v>6.9127516778523495</v>
      </c>
      <c r="O183" s="28">
        <v>11.006711409395972</v>
      </c>
      <c r="P183" s="14">
        <v>9.3288590604026851</v>
      </c>
      <c r="Q183" s="14">
        <v>5.3020134228187921</v>
      </c>
      <c r="R183" s="14">
        <v>5.2348993288590604</v>
      </c>
      <c r="S183" s="50">
        <v>6.1073825503355712</v>
      </c>
      <c r="T183" s="28">
        <v>2.6174496644295302</v>
      </c>
      <c r="U183" s="14">
        <v>3.4899328859060406</v>
      </c>
      <c r="V183" s="14">
        <v>4.2281879194630871</v>
      </c>
      <c r="W183" s="14">
        <v>3.1543624161073827</v>
      </c>
      <c r="X183" s="14">
        <v>3.4899328859060406</v>
      </c>
      <c r="Y183" s="14">
        <v>2.7516778523489931</v>
      </c>
      <c r="Z183" s="14">
        <v>3.0872483221476514</v>
      </c>
      <c r="AA183" s="14">
        <v>3.1543624161073827</v>
      </c>
      <c r="AB183" s="14">
        <v>2.7516778523489931</v>
      </c>
      <c r="AC183" s="14">
        <v>2.9530201342281881</v>
      </c>
      <c r="AD183" s="50">
        <v>5.1677852348993296</v>
      </c>
      <c r="AE183" s="28">
        <v>6.4429530201342287</v>
      </c>
      <c r="AF183" s="50">
        <v>9.2617449664429525</v>
      </c>
    </row>
    <row r="184" spans="1:32" x14ac:dyDescent="0.25">
      <c r="A184" s="14" t="s">
        <v>139</v>
      </c>
      <c r="C184" s="14">
        <v>8.493150684931507</v>
      </c>
      <c r="D184" s="14">
        <v>12.602739726027396</v>
      </c>
      <c r="E184" s="14">
        <v>10.616438356164384</v>
      </c>
      <c r="F184" s="14">
        <v>6.2785388127853885</v>
      </c>
      <c r="G184" s="14">
        <v>7.0776255707762559</v>
      </c>
      <c r="H184" s="14">
        <v>6.4155251141552512</v>
      </c>
      <c r="I184" s="28">
        <v>7.6712328767123283</v>
      </c>
      <c r="J184" s="14">
        <v>6.4611872146118721</v>
      </c>
      <c r="K184" s="14">
        <v>7.3287671232876708</v>
      </c>
      <c r="L184" s="14">
        <v>5.9132420091324196</v>
      </c>
      <c r="M184" s="14">
        <v>7.7397260273972606</v>
      </c>
      <c r="N184" s="50">
        <v>7.1232876712328768</v>
      </c>
      <c r="O184" s="28">
        <v>11.36986301369863</v>
      </c>
      <c r="P184" s="14">
        <v>8.8584474885844742</v>
      </c>
      <c r="Q184" s="14">
        <v>5.570776255707762</v>
      </c>
      <c r="R184" s="14">
        <v>5.4109589041095889</v>
      </c>
      <c r="S184" s="50">
        <v>6.4155251141552512</v>
      </c>
      <c r="T184" s="28">
        <v>2.7168949771689497</v>
      </c>
      <c r="U184" s="14">
        <v>3.5159817351598175</v>
      </c>
      <c r="V184" s="14">
        <v>3.904109589041096</v>
      </c>
      <c r="W184" s="14">
        <v>3.1735159817351595</v>
      </c>
      <c r="X184" s="14">
        <v>3.4018264840182648</v>
      </c>
      <c r="Y184" s="14">
        <v>2.8995433789954337</v>
      </c>
      <c r="Z184" s="14">
        <v>3.0821917808219181</v>
      </c>
      <c r="AA184" s="14">
        <v>3.1050228310502286</v>
      </c>
      <c r="AB184" s="14">
        <v>2.6712328767123288</v>
      </c>
      <c r="AC184" s="14">
        <v>2.8538812785388128</v>
      </c>
      <c r="AD184" s="50">
        <v>5.0684931506849322</v>
      </c>
      <c r="AE184" s="28">
        <v>5.6164383561643838</v>
      </c>
      <c r="AF184" s="50">
        <v>8.5844748858447488</v>
      </c>
    </row>
    <row r="185" spans="1:32" x14ac:dyDescent="0.25">
      <c r="A185" s="14" t="s">
        <v>140</v>
      </c>
      <c r="C185" s="14">
        <v>8.3823529411764692</v>
      </c>
      <c r="D185" s="14">
        <v>12.941176470588234</v>
      </c>
      <c r="E185" s="14">
        <v>10.735294117647058</v>
      </c>
      <c r="F185" s="14">
        <v>6.3235294117647056</v>
      </c>
      <c r="G185" s="14">
        <v>7.0588235294117636</v>
      </c>
      <c r="H185" s="14">
        <v>6.617647058823529</v>
      </c>
      <c r="I185" s="28">
        <v>7.6470588235294112</v>
      </c>
      <c r="J185" s="14">
        <v>6.4705882352941169</v>
      </c>
      <c r="K185" s="14">
        <v>7.5</v>
      </c>
      <c r="L185" s="14">
        <v>6.0294117647058814</v>
      </c>
      <c r="M185" s="14">
        <v>7.7941176470588234</v>
      </c>
      <c r="N185" s="50">
        <v>7.2058823529411757</v>
      </c>
      <c r="O185" s="28">
        <v>11.617647058823529</v>
      </c>
      <c r="P185" s="14">
        <v>9.117647058823529</v>
      </c>
      <c r="Q185" s="14">
        <v>5.8823529411764701</v>
      </c>
      <c r="R185" s="14">
        <v>5.2941176470588234</v>
      </c>
      <c r="S185" s="50">
        <v>6.3235294117647056</v>
      </c>
      <c r="T185" s="28">
        <v>2.6470588235294117</v>
      </c>
      <c r="U185" s="14">
        <v>3.5294117647058818</v>
      </c>
      <c r="V185" s="14">
        <v>3.9705882352941178</v>
      </c>
      <c r="W185" s="14">
        <v>3.0882352941176467</v>
      </c>
      <c r="X185" s="14">
        <v>3.3823529411764706</v>
      </c>
      <c r="Y185" s="14">
        <v>2.7941176470588234</v>
      </c>
      <c r="Z185" s="14">
        <v>3.0882352941176467</v>
      </c>
      <c r="AA185" s="14">
        <v>3.0882352941176467</v>
      </c>
      <c r="AB185" s="14">
        <v>2.6470588235294117</v>
      </c>
      <c r="AC185" s="14">
        <v>2.9411764705882351</v>
      </c>
      <c r="AD185" s="50">
        <v>4.8529411764705879</v>
      </c>
      <c r="AE185" s="28">
        <v>4.7058823529411766</v>
      </c>
      <c r="AF185" s="50">
        <v>7.2058823529411757</v>
      </c>
    </row>
    <row r="186" spans="1:32" x14ac:dyDescent="0.25">
      <c r="A186" s="14" t="s">
        <v>141</v>
      </c>
      <c r="C186" s="14">
        <v>8.9342403628117903</v>
      </c>
      <c r="D186" s="14">
        <v>13.99092970521542</v>
      </c>
      <c r="E186" s="14">
        <v>11.496598639455783</v>
      </c>
      <c r="F186" s="14">
        <v>6.5306122448979593</v>
      </c>
      <c r="G186" s="14">
        <v>7.5963718820861681</v>
      </c>
      <c r="H186" s="14">
        <v>7.1201814058956918</v>
      </c>
      <c r="I186" s="28">
        <v>8.0498866213151921</v>
      </c>
      <c r="J186" s="14">
        <v>7.074829931972789</v>
      </c>
      <c r="K186" s="14">
        <v>8.0498866213151921</v>
      </c>
      <c r="L186" s="14">
        <v>6.3265306122448983</v>
      </c>
      <c r="M186" s="14">
        <v>7.8004535147392291</v>
      </c>
      <c r="N186" s="50">
        <v>7.4149659863945576</v>
      </c>
      <c r="O186" s="28">
        <v>12.290249433106576</v>
      </c>
      <c r="P186" s="14">
        <v>9.3197278911564627</v>
      </c>
      <c r="Q186" s="14">
        <v>6.0544217687074831</v>
      </c>
      <c r="R186" s="14">
        <v>5.5782312925170068</v>
      </c>
      <c r="S186" s="50">
        <v>6.8480725623582765</v>
      </c>
      <c r="T186" s="28">
        <v>2.9024943310657596</v>
      </c>
      <c r="U186" s="14">
        <v>3.5147392290249435</v>
      </c>
      <c r="V186" s="14">
        <v>3.9002267573696145</v>
      </c>
      <c r="W186" s="14">
        <v>3.129251700680272</v>
      </c>
      <c r="X186" s="14">
        <v>3.3560090702947845</v>
      </c>
      <c r="Y186" s="14">
        <v>2.7891156462585034</v>
      </c>
      <c r="Z186" s="14">
        <v>3.0839002267573696</v>
      </c>
      <c r="AA186" s="14">
        <v>3.129251700680272</v>
      </c>
      <c r="AB186" s="14">
        <v>2.6757369614512472</v>
      </c>
      <c r="AC186" s="14">
        <v>2.9705215419501134</v>
      </c>
      <c r="AD186" s="50">
        <v>4.8299319727891152</v>
      </c>
      <c r="AE186" s="28">
        <v>4.4217687074829932</v>
      </c>
      <c r="AF186" s="50">
        <v>7.5056689342403633</v>
      </c>
    </row>
    <row r="187" spans="1:32" x14ac:dyDescent="0.25">
      <c r="A187" s="14" t="s">
        <v>142</v>
      </c>
      <c r="C187" s="14">
        <v>8.7407407407407405</v>
      </c>
      <c r="D187" s="14">
        <v>13.925925925925924</v>
      </c>
      <c r="E187" s="14">
        <v>10.962962962962962</v>
      </c>
      <c r="F187" s="14">
        <v>6.6666666666666661</v>
      </c>
      <c r="G187" s="14">
        <v>8</v>
      </c>
      <c r="H187" s="14">
        <v>7.5555555555555554</v>
      </c>
      <c r="I187" s="28">
        <v>8.2962962962962958</v>
      </c>
      <c r="J187" s="14">
        <v>7.4074074074074066</v>
      </c>
      <c r="K187" s="14">
        <v>8.2962962962962958</v>
      </c>
      <c r="L187" s="14">
        <v>6.3703703703703702</v>
      </c>
      <c r="M187" s="14">
        <v>8</v>
      </c>
      <c r="N187" s="50">
        <v>7.7037037037037033</v>
      </c>
      <c r="O187" s="28">
        <v>12.444444444444443</v>
      </c>
      <c r="P187" s="14">
        <v>9.481481481481481</v>
      </c>
      <c r="Q187" s="14">
        <v>6.0740740740740735</v>
      </c>
      <c r="R187" s="14">
        <v>5.6296296296296298</v>
      </c>
      <c r="S187" s="50">
        <v>6.9629629629629619</v>
      </c>
      <c r="T187" s="28">
        <v>2.8148148148148149</v>
      </c>
      <c r="U187" s="14">
        <v>3.4074074074074074</v>
      </c>
      <c r="V187" s="14">
        <v>3.7037037037037033</v>
      </c>
      <c r="W187" s="14">
        <v>3.2592592592592591</v>
      </c>
      <c r="X187" s="14">
        <v>3.2592592592592591</v>
      </c>
      <c r="Y187" s="14">
        <v>2.8148148148148149</v>
      </c>
      <c r="Z187" s="14">
        <v>2.9629629629629628</v>
      </c>
      <c r="AA187" s="14">
        <v>2.9629629629629628</v>
      </c>
      <c r="AB187" s="14">
        <v>2.5185185185185186</v>
      </c>
      <c r="AC187" s="14">
        <v>2.9629629629629628</v>
      </c>
      <c r="AD187" s="50">
        <v>4.7407407407407405</v>
      </c>
      <c r="AE187" s="28">
        <v>4.1481481481481479</v>
      </c>
      <c r="AF187" s="50">
        <v>7.1111111111111107</v>
      </c>
    </row>
    <row r="188" spans="1:32" x14ac:dyDescent="0.25">
      <c r="A188" s="14" t="s">
        <v>143</v>
      </c>
      <c r="C188" s="14">
        <v>0.40308641975308646</v>
      </c>
      <c r="D188" s="14">
        <v>0.68395061728395068</v>
      </c>
      <c r="E188" s="14">
        <v>0.42037037037037034</v>
      </c>
      <c r="F188" s="14">
        <v>0.44320987654320987</v>
      </c>
      <c r="G188" s="14">
        <v>0.42160493827160495</v>
      </c>
      <c r="H188" s="14">
        <v>0.5512345679012346</v>
      </c>
      <c r="I188" s="28">
        <v>0.70185185185185184</v>
      </c>
      <c r="J188" s="14">
        <v>0.58086419753086427</v>
      </c>
      <c r="K188" s="14">
        <v>0.70679012345679015</v>
      </c>
      <c r="L188" s="14">
        <v>0.61358024691358026</v>
      </c>
      <c r="M188" s="14">
        <v>0.63086419753086431</v>
      </c>
      <c r="N188" s="50">
        <v>0.60987654320987661</v>
      </c>
      <c r="O188" s="28">
        <v>1.3444444444444446</v>
      </c>
      <c r="P188" s="14">
        <v>1.4530864197530864</v>
      </c>
      <c r="Q188" s="14">
        <v>0.6333333333333333</v>
      </c>
      <c r="R188" s="14">
        <v>1.0172839506172839</v>
      </c>
      <c r="S188" s="50">
        <v>1.0617283950617284</v>
      </c>
      <c r="T188" s="28">
        <v>1.625925925925926</v>
      </c>
      <c r="U188" s="14">
        <v>2.0061728395061729</v>
      </c>
      <c r="V188" s="14">
        <v>2.134567901234568</v>
      </c>
      <c r="W188" s="14">
        <v>1.7351851851851852</v>
      </c>
      <c r="X188" s="14">
        <v>2.2592592592592595</v>
      </c>
      <c r="Y188" s="14">
        <v>1.9456790123456791</v>
      </c>
      <c r="Z188" s="14">
        <v>2.2185185185185183</v>
      </c>
      <c r="AA188" s="14">
        <v>2.4049382716049386</v>
      </c>
      <c r="AB188" s="14">
        <v>1.7425925925925927</v>
      </c>
      <c r="AC188" s="14">
        <v>2.4246913580246914</v>
      </c>
      <c r="AD188" s="50">
        <v>2.2728395061728395</v>
      </c>
      <c r="AE188" s="28">
        <v>1.4740740740740741</v>
      </c>
      <c r="AF188" s="50">
        <v>1.1277777777777778</v>
      </c>
    </row>
    <row r="189" spans="1:32" x14ac:dyDescent="0.25">
      <c r="A189" s="14" t="s">
        <v>144</v>
      </c>
      <c r="C189" s="14">
        <v>0.40353658536585368</v>
      </c>
      <c r="D189" s="14">
        <v>1.9353658536585365</v>
      </c>
      <c r="E189" s="14">
        <v>0.18963414634146342</v>
      </c>
      <c r="F189" s="14">
        <v>0.1669512195121951</v>
      </c>
      <c r="G189" s="14">
        <v>0.19317073170731708</v>
      </c>
      <c r="H189" s="14">
        <v>0.22390243902439025</v>
      </c>
      <c r="I189" s="28">
        <v>9.1097560975609754E-2</v>
      </c>
      <c r="J189" s="14">
        <v>0.30621951219512195</v>
      </c>
      <c r="K189" s="14">
        <v>0.26256097560975611</v>
      </c>
      <c r="L189" s="14">
        <v>0.13024390243902439</v>
      </c>
      <c r="M189" s="14">
        <v>0.38292682926829269</v>
      </c>
      <c r="N189" s="50">
        <v>0.93</v>
      </c>
      <c r="O189" s="28">
        <v>0.36621951219512194</v>
      </c>
      <c r="P189" s="14">
        <v>0.48329268292682931</v>
      </c>
      <c r="Q189" s="14">
        <v>0.41804878048780492</v>
      </c>
      <c r="R189" s="14">
        <v>0.89817073170731709</v>
      </c>
      <c r="S189" s="50">
        <v>0.30292682926829267</v>
      </c>
      <c r="T189" s="28">
        <v>2.2576829268292684</v>
      </c>
      <c r="U189" s="14">
        <v>2.9370731707317073</v>
      </c>
      <c r="V189" s="14">
        <v>3.426219512195122</v>
      </c>
      <c r="W189" s="14">
        <v>2.0302439024390244</v>
      </c>
      <c r="X189" s="14">
        <v>3.4854878048780487</v>
      </c>
      <c r="Y189" s="14">
        <v>2.6732926829268293</v>
      </c>
      <c r="Z189" s="14">
        <v>2.6560975609756099</v>
      </c>
      <c r="AA189" s="14">
        <v>3.1580487804878046</v>
      </c>
      <c r="AB189" s="14">
        <v>2.2915853658536585</v>
      </c>
      <c r="AC189" s="14">
        <v>4.1748780487804877</v>
      </c>
      <c r="AD189" s="50">
        <v>2.5289024390243902</v>
      </c>
      <c r="AE189" s="28">
        <v>2.8714634146341464</v>
      </c>
      <c r="AF189" s="50">
        <v>2.0913414634146341</v>
      </c>
    </row>
    <row r="190" spans="1:32" x14ac:dyDescent="0.25">
      <c r="A190" s="14" t="s">
        <v>145</v>
      </c>
      <c r="C190" s="14">
        <v>0</v>
      </c>
      <c r="D190" s="14">
        <v>1.24E-2</v>
      </c>
      <c r="E190" s="14">
        <v>0</v>
      </c>
      <c r="F190" s="14">
        <v>0</v>
      </c>
      <c r="G190" s="14">
        <v>0</v>
      </c>
      <c r="H190" s="14">
        <v>0</v>
      </c>
      <c r="I190" s="28">
        <v>0</v>
      </c>
      <c r="J190" s="14">
        <v>0</v>
      </c>
      <c r="K190" s="14">
        <v>0</v>
      </c>
      <c r="L190" s="14">
        <v>2.2057142857142857E-3</v>
      </c>
      <c r="M190" s="14">
        <v>0</v>
      </c>
      <c r="N190" s="50">
        <v>2.8761904761904762E-3</v>
      </c>
      <c r="O190" s="28">
        <v>0</v>
      </c>
      <c r="P190" s="14">
        <v>0</v>
      </c>
      <c r="Q190" s="14">
        <v>0</v>
      </c>
      <c r="R190" s="14">
        <v>0</v>
      </c>
      <c r="S190" s="50">
        <v>0</v>
      </c>
      <c r="T190" s="28">
        <v>0.18378666666666665</v>
      </c>
      <c r="U190" s="14">
        <v>6.162666666666667E-2</v>
      </c>
      <c r="V190" s="14">
        <v>6.3051428571428564E-2</v>
      </c>
      <c r="W190" s="14">
        <v>6.4495238095238105E-2</v>
      </c>
      <c r="X190" s="14">
        <v>2.6971428571428572E-3</v>
      </c>
      <c r="Y190" s="14">
        <v>1.2914285714285714E-3</v>
      </c>
      <c r="Z190" s="14">
        <v>1.5961904761904763E-3</v>
      </c>
      <c r="AA190" s="14">
        <v>6.3999999999999994E-4</v>
      </c>
      <c r="AB190" s="14">
        <v>3.5417142857142855E-2</v>
      </c>
      <c r="AC190" s="14">
        <v>2.643809523809524E-3</v>
      </c>
      <c r="AD190" s="50">
        <v>0.20278095238095237</v>
      </c>
      <c r="AE190" s="28">
        <v>0.12868952380952381</v>
      </c>
      <c r="AF190" s="50">
        <v>0</v>
      </c>
    </row>
    <row r="191" spans="1:32" x14ac:dyDescent="0.25">
      <c r="A191" s="14" t="s">
        <v>146</v>
      </c>
      <c r="C191" s="14">
        <v>2.8285714285714289E-2</v>
      </c>
      <c r="D191" s="14">
        <v>7.2571428571428578E-2</v>
      </c>
      <c r="E191" s="14">
        <v>1.8571428571428572E-2</v>
      </c>
      <c r="F191" s="14">
        <v>2.1142857142857144E-2</v>
      </c>
      <c r="G191" s="14">
        <v>1.3142857142857142E-2</v>
      </c>
      <c r="H191" s="14">
        <v>7.5238095238095238E-3</v>
      </c>
      <c r="I191" s="28">
        <v>1.5047619047619048E-2</v>
      </c>
      <c r="J191" s="14">
        <v>2.1142857142857144E-2</v>
      </c>
      <c r="K191" s="14">
        <v>2.3047619047619046E-2</v>
      </c>
      <c r="L191" s="14">
        <v>6.9523809523809521E-3</v>
      </c>
      <c r="M191" s="14">
        <v>1.2190476190476191E-2</v>
      </c>
      <c r="N191" s="50">
        <v>2.2857142857142855E-3</v>
      </c>
      <c r="O191" s="28">
        <v>5.0666666666666672E-2</v>
      </c>
      <c r="P191" s="14">
        <v>6.5714285714285711E-2</v>
      </c>
      <c r="Q191" s="14">
        <v>3.5904761904761905E-2</v>
      </c>
      <c r="R191" s="14">
        <v>0.10171428571428572</v>
      </c>
      <c r="S191" s="50">
        <v>2.9142857142857144E-2</v>
      </c>
      <c r="T191" s="28">
        <v>0.28057142857142858</v>
      </c>
      <c r="U191" s="14">
        <v>0.37314285714285716</v>
      </c>
      <c r="V191" s="14">
        <v>0.34466666666666662</v>
      </c>
      <c r="W191" s="14">
        <v>0.47009523809523807</v>
      </c>
      <c r="X191" s="14">
        <v>0.2573333333333333</v>
      </c>
      <c r="Y191" s="14">
        <v>0.27828571428571425</v>
      </c>
      <c r="Z191" s="14">
        <v>0.38476190476190475</v>
      </c>
      <c r="AA191" s="14">
        <v>0.43095238095238098</v>
      </c>
      <c r="AB191" s="14">
        <v>0.29199999999999998</v>
      </c>
      <c r="AC191" s="14">
        <v>0.26095238095238094</v>
      </c>
      <c r="AD191" s="50">
        <v>0.4117142857142857</v>
      </c>
      <c r="AE191" s="28">
        <v>0.47523809523809524</v>
      </c>
      <c r="AF191" s="50">
        <v>0.34085714285714286</v>
      </c>
    </row>
    <row r="192" spans="1:32" x14ac:dyDescent="0.25">
      <c r="A192" s="14" t="s">
        <v>147</v>
      </c>
      <c r="C192" s="14">
        <v>3.0326530612244898E-2</v>
      </c>
      <c r="D192" s="14">
        <v>1.9632653061224487E-2</v>
      </c>
      <c r="E192" s="14">
        <v>1.6209183673469386E-2</v>
      </c>
      <c r="F192" s="14">
        <v>1.8316326530612244E-3</v>
      </c>
      <c r="G192" s="14">
        <v>7.9183673469387754E-3</v>
      </c>
      <c r="H192" s="14">
        <v>5.7142857142857147E-4</v>
      </c>
      <c r="I192" s="28">
        <v>4.3520408163265304E-3</v>
      </c>
      <c r="J192" s="14">
        <v>4.3775510204081634E-3</v>
      </c>
      <c r="K192" s="14">
        <v>2.7040816326530611E-3</v>
      </c>
      <c r="L192" s="14">
        <v>4.0102040816326536E-3</v>
      </c>
      <c r="M192" s="14">
        <v>2.6734693877551023E-3</v>
      </c>
      <c r="N192" s="50">
        <v>5.158163265306122E-3</v>
      </c>
      <c r="O192" s="28">
        <v>2.7806122448979591E-3</v>
      </c>
      <c r="P192" s="14">
        <v>2.4132653061224494E-3</v>
      </c>
      <c r="Q192" s="14">
        <v>1.5341836734693878E-2</v>
      </c>
      <c r="R192" s="14">
        <v>2.0816326530612244E-3</v>
      </c>
      <c r="S192" s="50">
        <v>9.7040816326530617E-3</v>
      </c>
      <c r="T192" s="28">
        <v>5.9520408163265301E-2</v>
      </c>
      <c r="U192" s="14">
        <v>3.2647959183673469E-2</v>
      </c>
      <c r="V192" s="14">
        <v>4.5051020408163264E-2</v>
      </c>
      <c r="W192" s="14">
        <v>5.7382653061224489E-2</v>
      </c>
      <c r="X192" s="14">
        <v>2.7510204081632655E-2</v>
      </c>
      <c r="Y192" s="14">
        <v>3.8061224489795917E-3</v>
      </c>
      <c r="Z192" s="14">
        <v>9.7448979591836741E-3</v>
      </c>
      <c r="AA192" s="14">
        <v>6.724489795918367E-3</v>
      </c>
      <c r="AB192" s="14">
        <v>2.0178571428571428E-2</v>
      </c>
      <c r="AC192" s="14">
        <v>4.0612244897959187E-3</v>
      </c>
      <c r="AD192" s="50">
        <v>8.1653061224489787E-2</v>
      </c>
      <c r="AE192" s="28">
        <v>0.12566836734693879</v>
      </c>
      <c r="AF192" s="50">
        <v>3.4081632653061222E-3</v>
      </c>
    </row>
    <row r="193" spans="1:32" x14ac:dyDescent="0.25">
      <c r="A193" s="14" t="s">
        <v>71</v>
      </c>
      <c r="C193" s="14">
        <v>2.0072727272727273</v>
      </c>
      <c r="D193" s="14">
        <v>1.8610909090909091</v>
      </c>
      <c r="E193" s="14">
        <v>1.1832727272727273</v>
      </c>
      <c r="F193" s="14">
        <v>0.31490909090909092</v>
      </c>
      <c r="G193" s="14">
        <v>0.47309090909090906</v>
      </c>
      <c r="H193" s="14">
        <v>0.37309090909090908</v>
      </c>
      <c r="I193" s="28">
        <v>1.2323636363636363</v>
      </c>
      <c r="J193" s="14">
        <v>0.75709090909090915</v>
      </c>
      <c r="K193" s="14">
        <v>1.1829090909090909</v>
      </c>
      <c r="L193" s="14">
        <v>1.0410909090909091</v>
      </c>
      <c r="M193" s="14">
        <v>1.3016363636363637</v>
      </c>
      <c r="N193" s="50">
        <v>2.4521818181818182</v>
      </c>
      <c r="O193" s="28">
        <v>2.7532727272727273</v>
      </c>
      <c r="P193" s="14">
        <v>2.0165454545454544</v>
      </c>
      <c r="Q193" s="14">
        <v>0.57000000000000006</v>
      </c>
      <c r="R193" s="14">
        <v>1.214</v>
      </c>
      <c r="S193" s="50">
        <v>1.0565454545454545</v>
      </c>
      <c r="T193" s="28">
        <v>1.232</v>
      </c>
      <c r="U193" s="14">
        <v>2.5241818181818183</v>
      </c>
      <c r="V193" s="14">
        <v>3.0801818181818179</v>
      </c>
      <c r="W193" s="14">
        <v>1.8747272727272728</v>
      </c>
      <c r="X193" s="14">
        <v>1.0641818181818181</v>
      </c>
      <c r="Y193" s="14">
        <v>1.9081818181818182</v>
      </c>
      <c r="Z193" s="14">
        <v>1.5956363636363637</v>
      </c>
      <c r="AA193" s="14">
        <v>1.8041818181818183</v>
      </c>
      <c r="AB193" s="14">
        <v>1.7983636363636364</v>
      </c>
      <c r="AC193" s="14">
        <v>1.5665454545454545</v>
      </c>
      <c r="AD193" s="50">
        <v>1.3645454545454545</v>
      </c>
      <c r="AE193" s="28">
        <v>2.2590909090909093</v>
      </c>
      <c r="AF193" s="50">
        <v>2.75</v>
      </c>
    </row>
    <row r="194" spans="1:32" x14ac:dyDescent="0.25">
      <c r="A194" s="14" t="s">
        <v>74</v>
      </c>
      <c r="C194" s="14">
        <v>1.4775</v>
      </c>
      <c r="D194" s="14">
        <v>3.5525000000000002</v>
      </c>
      <c r="E194" s="14">
        <v>1.415</v>
      </c>
      <c r="F194" s="14">
        <v>1.1950000000000001</v>
      </c>
      <c r="G194" s="14">
        <v>1.2649999999999999</v>
      </c>
      <c r="H194" s="14">
        <v>1.1924999999999999</v>
      </c>
      <c r="I194" s="28">
        <v>1.4824999999999999</v>
      </c>
      <c r="J194" s="14">
        <v>1.7224999999999999</v>
      </c>
      <c r="K194" s="14">
        <v>1.2925</v>
      </c>
      <c r="L194" s="14">
        <v>1.2575000000000001</v>
      </c>
      <c r="M194" s="14">
        <v>1.615</v>
      </c>
      <c r="N194" s="50">
        <v>2.06</v>
      </c>
      <c r="O194" s="28">
        <v>2.7374999999999998</v>
      </c>
      <c r="P194" s="14">
        <v>2.0775000000000001</v>
      </c>
      <c r="Q194" s="14">
        <v>1.4125000000000001</v>
      </c>
      <c r="R194" s="14">
        <v>1.68</v>
      </c>
      <c r="S194" s="50">
        <v>2.1850000000000001</v>
      </c>
      <c r="T194" s="28">
        <v>1.4775</v>
      </c>
      <c r="U194" s="14">
        <v>1.6725000000000001</v>
      </c>
      <c r="V194" s="14">
        <v>1.95</v>
      </c>
      <c r="W194" s="14">
        <v>2.67</v>
      </c>
      <c r="X194" s="14">
        <v>2.0375000000000001</v>
      </c>
      <c r="Y194" s="14">
        <v>1.98</v>
      </c>
      <c r="Z194" s="14">
        <v>1.7375</v>
      </c>
      <c r="AA194" s="14">
        <v>2.3824999999999998</v>
      </c>
      <c r="AB194" s="14">
        <v>1.74</v>
      </c>
      <c r="AC194" s="14">
        <v>2.2925</v>
      </c>
      <c r="AD194" s="50">
        <v>1.885</v>
      </c>
      <c r="AE194" s="28">
        <v>3.04</v>
      </c>
      <c r="AF194" s="50">
        <v>3.31</v>
      </c>
    </row>
    <row r="195" spans="1:32" x14ac:dyDescent="0.25">
      <c r="A195" s="14" t="s">
        <v>159</v>
      </c>
      <c r="C195" s="14">
        <f>C168/C187</f>
        <v>0.86687853107344637</v>
      </c>
      <c r="D195" s="14">
        <f>D168/D187</f>
        <v>0.85549645390070927</v>
      </c>
      <c r="E195" s="14">
        <f t="shared" ref="E195:AF195" si="19">E168/E187</f>
        <v>0.84600225225225234</v>
      </c>
      <c r="F195" s="14">
        <f t="shared" si="19"/>
        <v>0.96990740740740755</v>
      </c>
      <c r="G195" s="14">
        <f t="shared" si="19"/>
        <v>0.90856481481481477</v>
      </c>
      <c r="H195" s="14">
        <f t="shared" si="19"/>
        <v>0.82312091503267981</v>
      </c>
      <c r="I195" s="28">
        <f t="shared" si="19"/>
        <v>0.8984375</v>
      </c>
      <c r="J195" s="14">
        <f t="shared" si="19"/>
        <v>0.75833333333333341</v>
      </c>
      <c r="K195" s="14">
        <f t="shared" si="19"/>
        <v>0.79613095238095244</v>
      </c>
      <c r="L195" s="14">
        <f t="shared" si="19"/>
        <v>0.60077519379844957</v>
      </c>
      <c r="M195" s="14">
        <f t="shared" si="19"/>
        <v>0.84297839506172834</v>
      </c>
      <c r="N195" s="50">
        <f t="shared" si="19"/>
        <v>0.79727564102564108</v>
      </c>
      <c r="O195" s="28">
        <f t="shared" si="19"/>
        <v>0.81101190476190477</v>
      </c>
      <c r="P195" s="14">
        <f t="shared" si="19"/>
        <v>0.888671875</v>
      </c>
      <c r="Q195" s="14">
        <f t="shared" si="19"/>
        <v>0.85111788617886186</v>
      </c>
      <c r="R195" s="14">
        <f t="shared" si="19"/>
        <v>0.4851973684210526</v>
      </c>
      <c r="S195" s="50">
        <f t="shared" si="19"/>
        <v>0.75132978723404276</v>
      </c>
      <c r="T195" s="28">
        <f t="shared" si="19"/>
        <v>0.70723684210526316</v>
      </c>
      <c r="U195" s="14">
        <f t="shared" si="19"/>
        <v>0.77445652173913038</v>
      </c>
      <c r="V195" s="14">
        <f t="shared" si="19"/>
        <v>1.1166666666666667</v>
      </c>
      <c r="W195" s="14">
        <f t="shared" si="19"/>
        <v>0.98958333333333337</v>
      </c>
      <c r="X195" s="14">
        <f t="shared" si="19"/>
        <v>0.7007575757575758</v>
      </c>
      <c r="Y195" s="14">
        <f t="shared" si="19"/>
        <v>0.41118421052631582</v>
      </c>
      <c r="Z195" s="14">
        <f t="shared" si="19"/>
        <v>0.42708333333333331</v>
      </c>
      <c r="AA195" s="14">
        <f t="shared" si="19"/>
        <v>0.56250000000000011</v>
      </c>
      <c r="AB195" s="14">
        <f t="shared" si="19"/>
        <v>0.51470588235294112</v>
      </c>
      <c r="AC195" s="14">
        <f t="shared" si="19"/>
        <v>0.37499999999999994</v>
      </c>
      <c r="AD195" s="50">
        <f t="shared" si="19"/>
        <v>0.80078125</v>
      </c>
      <c r="AE195" s="28">
        <f t="shared" si="19"/>
        <v>5.8891369047619051</v>
      </c>
      <c r="AF195" s="50">
        <f t="shared" si="19"/>
        <v>7.8168402777777786</v>
      </c>
    </row>
    <row r="196" spans="1:32" x14ac:dyDescent="0.25">
      <c r="A196" s="14" t="s">
        <v>156</v>
      </c>
      <c r="C196" s="14">
        <v>0.8481034968979132</v>
      </c>
      <c r="D196" s="14">
        <v>0.85152169998199156</v>
      </c>
      <c r="E196" s="14">
        <v>0.80673350865658555</v>
      </c>
      <c r="F196" s="14">
        <v>0.99011381172839508</v>
      </c>
      <c r="G196" s="14">
        <v>0.95684079601990046</v>
      </c>
      <c r="H196" s="14">
        <v>0.87345187544232128</v>
      </c>
      <c r="I196" s="28">
        <v>0.92593896713615031</v>
      </c>
      <c r="J196" s="14">
        <v>0.79398148148148151</v>
      </c>
      <c r="K196" s="14">
        <v>0.82050078247261349</v>
      </c>
      <c r="L196" s="14">
        <v>0.60493827160493818</v>
      </c>
      <c r="M196" s="14">
        <v>0.86454295865633068</v>
      </c>
      <c r="N196" s="50">
        <v>0.82832144070676184</v>
      </c>
      <c r="O196" s="28">
        <v>0.82118696186961859</v>
      </c>
      <c r="P196" s="14">
        <v>0.90409570154095698</v>
      </c>
      <c r="Q196" s="14">
        <v>0.85388056595921769</v>
      </c>
      <c r="R196" s="14">
        <v>0.48966802168021678</v>
      </c>
      <c r="S196" s="50">
        <v>0.76393487858719655</v>
      </c>
      <c r="T196" s="28">
        <v>0.68587239583333337</v>
      </c>
      <c r="U196" s="14">
        <v>0.75080645161290316</v>
      </c>
      <c r="V196" s="14">
        <v>1.0604005167958654</v>
      </c>
      <c r="W196" s="14">
        <v>1.0306964573268922</v>
      </c>
      <c r="X196" s="14">
        <v>0.68055555555555558</v>
      </c>
      <c r="Y196" s="14">
        <v>0.41497289972899731</v>
      </c>
      <c r="Z196" s="14">
        <v>0.41033496732026137</v>
      </c>
      <c r="AA196" s="14">
        <v>0.53260869565217395</v>
      </c>
      <c r="AB196" s="14">
        <v>0.4844632768361582</v>
      </c>
      <c r="AC196" s="14">
        <v>0.37404580152671751</v>
      </c>
      <c r="AD196" s="50">
        <v>0.78599374021909241</v>
      </c>
      <c r="AE196" s="28">
        <v>5.5247150997150998</v>
      </c>
      <c r="AF196" s="50">
        <v>7.4059248069822088</v>
      </c>
    </row>
    <row r="197" spans="1:32" x14ac:dyDescent="0.25">
      <c r="A197" s="14" t="s">
        <v>148</v>
      </c>
      <c r="C197" s="14">
        <v>0.9139634830691743</v>
      </c>
      <c r="D197" s="14">
        <v>0.94475038692725766</v>
      </c>
      <c r="E197" s="14">
        <v>0.88828029907842132</v>
      </c>
      <c r="F197" s="14">
        <v>1.1274137385248497</v>
      </c>
      <c r="G197" s="14">
        <v>1.0922856558215674</v>
      </c>
      <c r="H197" s="14">
        <v>0.99214365881032551</v>
      </c>
      <c r="I197" s="28">
        <v>0.88533074559275438</v>
      </c>
      <c r="J197" s="14">
        <v>0.88063471733020238</v>
      </c>
      <c r="K197" s="14">
        <v>0.91660367850844049</v>
      </c>
      <c r="L197" s="14">
        <v>0.70337003670337006</v>
      </c>
      <c r="M197" s="14">
        <v>0.94309562347265863</v>
      </c>
      <c r="N197" s="50">
        <v>0.9492143658810327</v>
      </c>
      <c r="O197" s="28">
        <v>0.86872948898265345</v>
      </c>
      <c r="P197" s="14">
        <v>0.8535761086971515</v>
      </c>
      <c r="Q197" s="14">
        <v>0.9799113864154515</v>
      </c>
      <c r="R197" s="14">
        <v>0.5737165737165737</v>
      </c>
      <c r="S197" s="50">
        <v>0.85207363051674445</v>
      </c>
      <c r="T197" s="28">
        <v>0.81425786688944579</v>
      </c>
      <c r="U197" s="14">
        <v>0.72502805836139173</v>
      </c>
      <c r="V197" s="14">
        <v>0.74995884773662547</v>
      </c>
      <c r="W197" s="14">
        <v>0.94331607593256339</v>
      </c>
      <c r="X197" s="14">
        <v>0.70195996373020852</v>
      </c>
      <c r="Y197" s="14">
        <v>0.47699214365881037</v>
      </c>
      <c r="Z197" s="14">
        <v>0.44700978034311367</v>
      </c>
      <c r="AA197" s="14">
        <v>0.53968253968253976</v>
      </c>
      <c r="AB197" s="14">
        <v>0.48633461047254156</v>
      </c>
      <c r="AC197" s="14">
        <v>0.39506172839506165</v>
      </c>
      <c r="AD197" s="50">
        <v>0.68839506172839504</v>
      </c>
      <c r="AE197" s="28">
        <v>1.9954028102176251</v>
      </c>
      <c r="AF197" s="50">
        <v>3.1597714049821337</v>
      </c>
    </row>
    <row r="198" spans="1:32" x14ac:dyDescent="0.25">
      <c r="A198" s="14" t="s">
        <v>157</v>
      </c>
      <c r="C198" s="14">
        <v>0.92794024335622571</v>
      </c>
      <c r="D198" s="14">
        <v>0.90131923920297452</v>
      </c>
      <c r="E198" s="14">
        <v>0.90819700661329605</v>
      </c>
      <c r="F198" s="14">
        <v>0.87821691176470584</v>
      </c>
      <c r="G198" s="14">
        <v>0.87599868305531159</v>
      </c>
      <c r="H198" s="14">
        <v>0.88036834956912702</v>
      </c>
      <c r="I198" s="28">
        <v>1.045867854183927</v>
      </c>
      <c r="J198" s="14">
        <v>0.90160138574660642</v>
      </c>
      <c r="K198" s="14">
        <v>0.89515327257663624</v>
      </c>
      <c r="L198" s="14">
        <v>0.86005692599620476</v>
      </c>
      <c r="M198" s="14">
        <v>0.91670763508891928</v>
      </c>
      <c r="N198" s="50">
        <v>0.87263896384241757</v>
      </c>
      <c r="O198" s="28">
        <v>0.94527349685261552</v>
      </c>
      <c r="P198" s="14">
        <v>1.0591858093602404</v>
      </c>
      <c r="Q198" s="14">
        <v>0.87138549239920682</v>
      </c>
      <c r="R198" s="14">
        <v>0.85350161406025815</v>
      </c>
      <c r="S198" s="50">
        <v>0.89655970003895591</v>
      </c>
      <c r="T198" s="28">
        <v>0.84232823988970584</v>
      </c>
      <c r="U198" s="14">
        <v>1.035555028462998</v>
      </c>
      <c r="V198" s="14">
        <v>1.4139449384404925</v>
      </c>
      <c r="W198" s="14">
        <v>1.0926310741687979</v>
      </c>
      <c r="X198" s="14">
        <v>0.96950765103338632</v>
      </c>
      <c r="Y198" s="14">
        <v>0.86997847919655658</v>
      </c>
      <c r="Z198" s="14">
        <v>0.91795523356401376</v>
      </c>
      <c r="AA198" s="14">
        <v>0.98689258312020456</v>
      </c>
      <c r="AB198" s="14">
        <v>0.99615216849451627</v>
      </c>
      <c r="AC198" s="14">
        <v>0.94680343511450382</v>
      </c>
      <c r="AD198" s="50">
        <v>1.1417771333885667</v>
      </c>
      <c r="AE198" s="28">
        <v>2.7687217194570133</v>
      </c>
      <c r="AF198" s="50">
        <v>2.3438166429713876</v>
      </c>
    </row>
    <row r="199" spans="1:32" x14ac:dyDescent="0.25">
      <c r="A199" s="14" t="s">
        <v>158</v>
      </c>
      <c r="C199" s="14">
        <v>0.79491657893897349</v>
      </c>
      <c r="D199" s="14">
        <v>0.85760879082392094</v>
      </c>
      <c r="E199" s="14">
        <v>0.83864692457862466</v>
      </c>
      <c r="F199" s="14">
        <v>1.0803358227912414</v>
      </c>
      <c r="G199" s="14">
        <v>1.0246592078189301</v>
      </c>
      <c r="H199" s="14">
        <v>0.94568132427058793</v>
      </c>
      <c r="I199" s="28">
        <v>0.88485488412389013</v>
      </c>
      <c r="J199" s="14">
        <v>0.88054721388054735</v>
      </c>
      <c r="K199" s="14">
        <v>0.90901862314291693</v>
      </c>
      <c r="L199" s="14">
        <v>0.71276475252010418</v>
      </c>
      <c r="M199" s="14">
        <v>0.99202674897119347</v>
      </c>
      <c r="N199" s="50">
        <v>0.92700445178759938</v>
      </c>
      <c r="O199" s="28">
        <v>0.86813402385436278</v>
      </c>
      <c r="P199" s="14">
        <v>0.88168193967163044</v>
      </c>
      <c r="Q199" s="14">
        <v>0.96280722618643111</v>
      </c>
      <c r="R199" s="14">
        <v>0.64102975808178131</v>
      </c>
      <c r="S199" s="50">
        <v>0.89242919389978226</v>
      </c>
      <c r="T199" s="28">
        <v>0.96219135802469147</v>
      </c>
      <c r="U199" s="14">
        <v>0.73888888888888893</v>
      </c>
      <c r="V199" s="14">
        <v>0.8353909465020577</v>
      </c>
      <c r="W199" s="14">
        <v>0.85030864197530864</v>
      </c>
      <c r="X199" s="14">
        <v>0.77923021060275965</v>
      </c>
      <c r="Y199" s="14">
        <v>0.54640396210163655</v>
      </c>
      <c r="Z199" s="14">
        <v>0.50369160009682878</v>
      </c>
      <c r="AA199" s="14">
        <v>0.62079510703363916</v>
      </c>
      <c r="AB199" s="14">
        <v>0.54822530864197538</v>
      </c>
      <c r="AC199" s="14">
        <v>0.53071895424836601</v>
      </c>
      <c r="AD199" s="50">
        <v>0.61651851851851858</v>
      </c>
      <c r="AE199" s="28">
        <v>1.5050347514940334</v>
      </c>
      <c r="AF199" s="50">
        <v>2.254554087887422</v>
      </c>
    </row>
    <row r="200" spans="1:32" x14ac:dyDescent="0.25">
      <c r="A200" s="14" t="s">
        <v>149</v>
      </c>
      <c r="C200" s="14">
        <v>8.8895809042139025</v>
      </c>
      <c r="D200" s="14">
        <v>13.23546314969817</v>
      </c>
      <c r="E200" s="14">
        <v>10.745703959195639</v>
      </c>
      <c r="F200" s="14">
        <v>5.8589253848069154</v>
      </c>
      <c r="G200" s="14">
        <v>6.870495547617713</v>
      </c>
      <c r="H200" s="14">
        <v>6.4205222234300354</v>
      </c>
      <c r="I200" s="28">
        <v>8.4213811793455466</v>
      </c>
      <c r="J200" s="14">
        <v>6.3789933998344788</v>
      </c>
      <c r="K200" s="14">
        <v>7.2358836482067197</v>
      </c>
      <c r="L200" s="14">
        <v>5.4051983521709177</v>
      </c>
      <c r="M200" s="14">
        <v>6.9721524568237783</v>
      </c>
      <c r="N200" s="50">
        <v>6.5476431951645893</v>
      </c>
      <c r="O200" s="28">
        <v>11.621630728188789</v>
      </c>
      <c r="P200" s="14">
        <v>9.7127126200003158</v>
      </c>
      <c r="Q200" s="14">
        <v>5.3223904175278509</v>
      </c>
      <c r="R200" s="14">
        <v>4.5041253346710901</v>
      </c>
      <c r="S200" s="50">
        <v>5.9992815661831393</v>
      </c>
      <c r="T200" s="28">
        <v>2.2490701256342103</v>
      </c>
      <c r="U200" s="14">
        <v>3.6054056054530021</v>
      </c>
      <c r="V200" s="14">
        <v>5.2251190439521515</v>
      </c>
      <c r="W200" s="14">
        <v>3.601259076645233</v>
      </c>
      <c r="X200" s="14">
        <v>3.0881447393272361</v>
      </c>
      <c r="Y200" s="14">
        <v>2.2671159093677273</v>
      </c>
      <c r="Z200" s="14">
        <v>2.6668462583203478</v>
      </c>
      <c r="AA200" s="14">
        <v>2.879422693997868</v>
      </c>
      <c r="AB200" s="14">
        <v>2.5104822262671687</v>
      </c>
      <c r="AC200" s="14">
        <v>2.426569371820257</v>
      </c>
      <c r="AD200" s="50">
        <v>5.827310574927</v>
      </c>
      <c r="AE200" s="28">
        <v>14.096696685132592</v>
      </c>
      <c r="AF200" s="50">
        <v>20.826224277267801</v>
      </c>
    </row>
    <row r="201" spans="1:32" x14ac:dyDescent="0.25">
      <c r="A201" s="14" t="s">
        <v>150</v>
      </c>
      <c r="C201" s="14">
        <v>0.77429036951045682</v>
      </c>
      <c r="D201" s="14">
        <v>0.7653581907408461</v>
      </c>
      <c r="E201" s="14">
        <v>0.70701767201590526</v>
      </c>
      <c r="F201" s="14">
        <v>0.53198887375587145</v>
      </c>
      <c r="G201" s="14">
        <v>0.5103698098908388</v>
      </c>
      <c r="H201" s="14">
        <v>0.47534265060414505</v>
      </c>
      <c r="I201" s="28">
        <v>0.69396643136037373</v>
      </c>
      <c r="J201" s="14">
        <v>0.73292514700610756</v>
      </c>
      <c r="K201" s="14">
        <v>0.5833122015201645</v>
      </c>
      <c r="L201" s="14">
        <v>0.7568471727343804</v>
      </c>
      <c r="M201" s="14">
        <v>0.5215553817680304</v>
      </c>
      <c r="N201" s="50">
        <v>0.75371622856747345</v>
      </c>
      <c r="O201" s="28">
        <v>0.73754095031071543</v>
      </c>
      <c r="P201" s="14">
        <v>0.82901125226000871</v>
      </c>
      <c r="Q201" s="14">
        <v>0.70762072504690665</v>
      </c>
      <c r="R201" s="14">
        <v>0.87942467554096437</v>
      </c>
      <c r="S201" s="50">
        <v>0.72519505921728555</v>
      </c>
      <c r="T201" s="28">
        <v>0.80841490776954472</v>
      </c>
      <c r="U201" s="14">
        <v>1.1346598797987633</v>
      </c>
      <c r="V201" s="14">
        <v>1.0066259190454581</v>
      </c>
      <c r="W201" s="14">
        <v>1.0638414925531465</v>
      </c>
      <c r="X201" s="14">
        <v>1.0303332422531959</v>
      </c>
      <c r="Y201" s="14">
        <v>1.0024751109267767</v>
      </c>
      <c r="Z201" s="14">
        <v>0.94961137132162599</v>
      </c>
      <c r="AA201" s="14">
        <v>1.08246806673443</v>
      </c>
      <c r="AB201" s="14">
        <v>0.87942953138328728</v>
      </c>
      <c r="AC201" s="14">
        <v>1.2844813558925909</v>
      </c>
      <c r="AD201" s="50">
        <v>0.98060428405384903</v>
      </c>
      <c r="AE201" s="28">
        <v>1.0180150478646954</v>
      </c>
      <c r="AF201" s="50">
        <v>0.92291233230207015</v>
      </c>
    </row>
    <row r="202" spans="1:32" x14ac:dyDescent="0.25">
      <c r="A202" s="14" t="s">
        <v>151</v>
      </c>
      <c r="C202" s="14">
        <v>24.08232098765432</v>
      </c>
      <c r="D202" s="14">
        <v>38.155160493827154</v>
      </c>
      <c r="E202" s="14">
        <v>30.157382716049383</v>
      </c>
      <c r="F202" s="14">
        <v>19.668098765432099</v>
      </c>
      <c r="G202" s="14">
        <v>22.489037037037036</v>
      </c>
      <c r="H202" s="14">
        <v>19.310271604938272</v>
      </c>
      <c r="I202" s="28">
        <v>22.931407407407406</v>
      </c>
      <c r="J202" s="14">
        <v>18.050567901234569</v>
      </c>
      <c r="K202" s="14">
        <v>20.497876543209877</v>
      </c>
      <c r="L202" s="14">
        <v>12.182320987654322</v>
      </c>
      <c r="M202" s="14">
        <v>20.751654320987655</v>
      </c>
      <c r="N202" s="50">
        <v>18.82795061728395</v>
      </c>
      <c r="O202" s="28">
        <v>30.945185185185181</v>
      </c>
      <c r="P202" s="14">
        <v>26.139851851851851</v>
      </c>
      <c r="Q202" s="14">
        <v>15.883506172839507</v>
      </c>
      <c r="R202" s="14">
        <v>8.9909629629629624</v>
      </c>
      <c r="S202" s="50">
        <v>16.046962962962965</v>
      </c>
      <c r="T202" s="28">
        <v>6.149481481481482</v>
      </c>
      <c r="U202" s="14">
        <v>8.4297777777777778</v>
      </c>
      <c r="V202" s="14">
        <v>13.247604938271603</v>
      </c>
      <c r="W202" s="14">
        <v>10.266617283950616</v>
      </c>
      <c r="X202" s="14">
        <v>7.3839012345679009</v>
      </c>
      <c r="Y202" s="14">
        <v>4.0108148148148146</v>
      </c>
      <c r="Z202" s="14">
        <v>4.4428641975308638</v>
      </c>
      <c r="AA202" s="14">
        <v>5.5813333333333333</v>
      </c>
      <c r="AB202" s="14">
        <v>4.5285925925925925</v>
      </c>
      <c r="AC202" s="14">
        <v>4.0382222222222222</v>
      </c>
      <c r="AD202" s="50">
        <v>13.032592592592593</v>
      </c>
      <c r="AE202" s="28">
        <v>68.794024691358032</v>
      </c>
      <c r="AF202" s="50">
        <v>145.74083950617285</v>
      </c>
    </row>
    <row r="203" spans="1:32" x14ac:dyDescent="0.25">
      <c r="A203" s="14" t="s">
        <v>152</v>
      </c>
      <c r="C203" s="14">
        <v>1.0389735912587037</v>
      </c>
      <c r="D203" s="14">
        <v>1.0209686809442016</v>
      </c>
      <c r="E203" s="14">
        <v>1.0143799634123829</v>
      </c>
      <c r="F203" s="14">
        <v>1.0517827580028745</v>
      </c>
      <c r="G203" s="14">
        <v>1.0424979993937467</v>
      </c>
      <c r="H203" s="14">
        <v>1.0879678781166349</v>
      </c>
      <c r="I203" s="28">
        <v>0.99661267785514407</v>
      </c>
      <c r="J203" s="14">
        <v>1.0458181727904181</v>
      </c>
      <c r="K203" s="14">
        <v>1.0083316031710907</v>
      </c>
      <c r="L203" s="14">
        <v>0.99973596902875561</v>
      </c>
      <c r="M203" s="14">
        <v>1.0400177845296541</v>
      </c>
      <c r="N203" s="50">
        <v>1.0064427146918464</v>
      </c>
      <c r="O203" s="28">
        <v>0.97003492685938386</v>
      </c>
      <c r="P203" s="14">
        <v>1.0168039447296628</v>
      </c>
      <c r="Q203" s="14">
        <v>1.0419143954275154</v>
      </c>
      <c r="R203" s="14">
        <v>1.0079772994835672</v>
      </c>
      <c r="S203" s="50">
        <v>1.0446948212674265</v>
      </c>
      <c r="T203" s="28">
        <v>0.98442955906343621</v>
      </c>
      <c r="U203" s="14">
        <v>0.96672224893353642</v>
      </c>
      <c r="V203" s="14">
        <v>1.0518375527604575</v>
      </c>
      <c r="W203" s="14">
        <v>1.0397413841810241</v>
      </c>
      <c r="X203" s="14">
        <v>0.98722233779072854</v>
      </c>
      <c r="Y203" s="14">
        <v>0.97348738154607983</v>
      </c>
      <c r="Z203" s="14">
        <v>1.032008727481214</v>
      </c>
      <c r="AA203" s="14">
        <v>0.95948827292110872</v>
      </c>
      <c r="AB203" s="14">
        <v>0.94523782552820823</v>
      </c>
      <c r="AC203" s="14">
        <v>0.94470417010260144</v>
      </c>
      <c r="AD203" s="50">
        <v>0.99497963179442117</v>
      </c>
      <c r="AE203" s="28">
        <v>0.94923204203106715</v>
      </c>
      <c r="AF203" s="50">
        <v>1.0037854715886732</v>
      </c>
    </row>
    <row r="204" spans="1:32" x14ac:dyDescent="0.25">
      <c r="A204" s="14" t="s">
        <v>153</v>
      </c>
      <c r="C204" s="14">
        <v>0.10145892863738316</v>
      </c>
      <c r="D204" s="14">
        <v>0.12873955828083117</v>
      </c>
      <c r="E204" s="14">
        <v>0.11131387099027418</v>
      </c>
      <c r="F204" s="14">
        <v>0.1757631995548139</v>
      </c>
      <c r="G204" s="14">
        <v>0.13560262562414055</v>
      </c>
      <c r="H204" s="14">
        <v>0.13872491188557387</v>
      </c>
      <c r="I204" s="28">
        <v>0.16978656735260381</v>
      </c>
      <c r="J204" s="14">
        <v>0.19735013753202171</v>
      </c>
      <c r="K204" s="14">
        <v>0.18794497329252219</v>
      </c>
      <c r="L204" s="14">
        <v>0.16305773572319721</v>
      </c>
      <c r="M204" s="14">
        <v>0.17342499904584363</v>
      </c>
      <c r="N204" s="50">
        <v>0.19954023131850371</v>
      </c>
      <c r="O204" s="28">
        <v>0.30072363331265706</v>
      </c>
      <c r="P204" s="14">
        <v>0.4114470280498389</v>
      </c>
      <c r="Q204" s="14">
        <v>0.26630145731560045</v>
      </c>
      <c r="R204" s="14">
        <v>0.40513717306675889</v>
      </c>
      <c r="S204" s="50">
        <v>0.23646336010390701</v>
      </c>
      <c r="T204" s="28">
        <v>0.7143693326113808</v>
      </c>
      <c r="U204" s="14">
        <v>1.0186512148121534</v>
      </c>
      <c r="V204" s="14">
        <v>0.79055025614208407</v>
      </c>
      <c r="W204" s="14">
        <v>0.70564352442690248</v>
      </c>
      <c r="X204" s="14">
        <v>0.9009918492800324</v>
      </c>
      <c r="Y204" s="14">
        <v>0.66578592469105391</v>
      </c>
      <c r="Z204" s="14">
        <v>0.61899162886855019</v>
      </c>
      <c r="AA204" s="14">
        <v>0.62647824840934607</v>
      </c>
      <c r="AB204" s="14">
        <v>0.61655609714744075</v>
      </c>
      <c r="AC204" s="14">
        <v>1.373413706397608</v>
      </c>
      <c r="AD204" s="50">
        <v>0.81630287972491744</v>
      </c>
      <c r="AE204" s="28">
        <v>1.2792277460822497</v>
      </c>
      <c r="AF204" s="50">
        <v>1.182559780749926</v>
      </c>
    </row>
    <row r="205" spans="1:32" x14ac:dyDescent="0.25">
      <c r="A205" s="14" t="s">
        <v>154</v>
      </c>
      <c r="C205" s="14">
        <v>0.85243923175443526</v>
      </c>
      <c r="D205" s="14">
        <v>1.0126551841524931</v>
      </c>
      <c r="E205" s="14">
        <v>0.90638237671038357</v>
      </c>
      <c r="F205" s="14">
        <v>1.5342732750281622</v>
      </c>
      <c r="G205" s="14">
        <v>1.431004012650527</v>
      </c>
      <c r="H205" s="14">
        <v>1.6002992265342104</v>
      </c>
      <c r="I205" s="28">
        <v>1.055666098611413</v>
      </c>
      <c r="J205" s="14">
        <v>1.1591995401935868</v>
      </c>
      <c r="K205" s="14">
        <v>1.183769371416121</v>
      </c>
      <c r="L205" s="14">
        <v>0.92537642823346977</v>
      </c>
      <c r="M205" s="14">
        <v>1.2718012808639299</v>
      </c>
      <c r="N205" s="50">
        <v>1.4907616379085658</v>
      </c>
      <c r="O205" s="28">
        <v>0.84845790753828798</v>
      </c>
      <c r="P205" s="14">
        <v>0.65666333468447358</v>
      </c>
      <c r="Q205" s="14">
        <v>1.4165189351537426</v>
      </c>
      <c r="R205" s="14">
        <v>1.0984699298787108</v>
      </c>
      <c r="S205" s="50">
        <v>0.96064650862180445</v>
      </c>
      <c r="T205" s="28">
        <v>0.85439369871443382</v>
      </c>
      <c r="U205" s="14">
        <v>0.80558060802511</v>
      </c>
      <c r="V205" s="14">
        <v>0.93120606195897249</v>
      </c>
      <c r="W205" s="14">
        <v>0.42956259549203807</v>
      </c>
      <c r="X205" s="14">
        <v>0.70244911308816471</v>
      </c>
      <c r="Y205" s="14">
        <v>0.59241408179173649</v>
      </c>
      <c r="Z205" s="14">
        <v>0.53231141155789585</v>
      </c>
      <c r="AA205" s="14">
        <v>0.55165456375735233</v>
      </c>
      <c r="AB205" s="14">
        <v>0.70107742495756065</v>
      </c>
      <c r="AC205" s="14">
        <v>0.8601331555488938</v>
      </c>
      <c r="AD205" s="50">
        <v>0.90964575656001267</v>
      </c>
      <c r="AE205" s="28">
        <v>1.2974844113455117</v>
      </c>
      <c r="AF205" s="50">
        <v>1.1156628181542421</v>
      </c>
    </row>
    <row r="206" spans="1:32" x14ac:dyDescent="0.25">
      <c r="A206" s="14" t="s">
        <v>155</v>
      </c>
      <c r="C206" s="14">
        <v>0.46901924225157493</v>
      </c>
      <c r="D206" s="14">
        <v>1.0200916285422279</v>
      </c>
      <c r="E206" s="14">
        <v>0.39139940043651694</v>
      </c>
      <c r="F206" s="14">
        <v>0.67156077227002131</v>
      </c>
      <c r="G206" s="14">
        <v>0.43231878396242662</v>
      </c>
      <c r="H206" s="14">
        <v>0.35632030412449733</v>
      </c>
      <c r="I206" s="28">
        <v>0.39978262638120693</v>
      </c>
      <c r="J206" s="14">
        <v>0.6818291144184353</v>
      </c>
      <c r="K206" s="14">
        <v>0.54222749597098241</v>
      </c>
      <c r="L206" s="14">
        <v>1.0411332726818083</v>
      </c>
      <c r="M206" s="14">
        <v>0.19582121237133851</v>
      </c>
      <c r="N206" s="50">
        <v>0.48678641987010896</v>
      </c>
      <c r="O206" s="28">
        <v>0.39557325007808658</v>
      </c>
      <c r="P206" s="14">
        <v>0.76313155117941678</v>
      </c>
      <c r="Q206" s="14">
        <v>0.93974768882247339</v>
      </c>
      <c r="R206" s="14">
        <v>1.3343930937563626</v>
      </c>
      <c r="S206" s="50">
        <v>0.38295465264094647</v>
      </c>
      <c r="T206" s="28">
        <v>2.2809489613548526</v>
      </c>
      <c r="U206" s="14">
        <v>3.0410603571430741</v>
      </c>
      <c r="V206" s="14">
        <v>2.1864749374961954</v>
      </c>
      <c r="W206" s="14">
        <v>0.60344861022522556</v>
      </c>
      <c r="X206" s="14">
        <v>2.8569995777282062</v>
      </c>
      <c r="Y206" s="14">
        <v>2.3574687069029032</v>
      </c>
      <c r="Z206" s="14">
        <v>1.8393168846737962</v>
      </c>
      <c r="AA206" s="14">
        <v>1.8385070660486205</v>
      </c>
      <c r="AB206" s="14">
        <v>2.8583690469747305</v>
      </c>
      <c r="AC206" s="14">
        <v>4.3963772022379395</v>
      </c>
      <c r="AD206" s="50">
        <v>1.6344527294768021</v>
      </c>
      <c r="AE206" s="28">
        <v>0.91591705042754723</v>
      </c>
      <c r="AF206" s="50">
        <v>0.6678171670163342</v>
      </c>
    </row>
  </sheetData>
  <mergeCells count="5">
    <mergeCell ref="AE2:AF2"/>
    <mergeCell ref="C2:H2"/>
    <mergeCell ref="I2:N2"/>
    <mergeCell ref="O2:S2"/>
    <mergeCell ref="T2:AD2"/>
  </mergeCells>
  <pageMargins left="0.7" right="0.7" top="0.75" bottom="0.75" header="0.3" footer="0.3"/>
  <pageSetup paperSize="9" scale="7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</dc:creator>
  <cp:lastModifiedBy>Mahmoud Ahmed Mahmoud Sayed</cp:lastModifiedBy>
  <cp:lastPrinted>2025-12-20T17:13:19Z</cp:lastPrinted>
  <dcterms:created xsi:type="dcterms:W3CDTF">2015-06-05T18:17:20Z</dcterms:created>
  <dcterms:modified xsi:type="dcterms:W3CDTF">2026-01-23T14:43:07Z</dcterms:modified>
</cp:coreProperties>
</file>